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KuniyukiN/Dropbox/Nakamura K/SGLT2 project/Submission 20211028 Commun Biol/★Final version 202205 Commun Biol/"/>
    </mc:Choice>
  </mc:AlternateContent>
  <xr:revisionPtr revIDLastSave="0" documentId="13_ncr:1_{475B33EF-EFCA-2844-9191-2C0C47FC3E62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S1" sheetId="6" r:id="rId6"/>
    <sheet name="FigS4" sheetId="7" r:id="rId7"/>
    <sheet name="FigS5" sheetId="8" r:id="rId8"/>
    <sheet name="TableS1" sheetId="9" r:id="rId9"/>
    <sheet name="TableS2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11" l="1"/>
  <c r="I4" i="11"/>
  <c r="J4" i="11"/>
  <c r="H5" i="11"/>
  <c r="I5" i="11"/>
  <c r="J5" i="11"/>
  <c r="H6" i="11"/>
  <c r="I6" i="11"/>
  <c r="J6" i="11"/>
  <c r="H9" i="11"/>
  <c r="I9" i="11"/>
  <c r="J9" i="11"/>
  <c r="H10" i="11"/>
  <c r="I10" i="11"/>
  <c r="J10" i="11"/>
  <c r="H11" i="11"/>
  <c r="I11" i="11"/>
  <c r="J11" i="11"/>
  <c r="H12" i="11"/>
  <c r="I12" i="11"/>
  <c r="J12" i="11"/>
  <c r="H3" i="11"/>
  <c r="J3" i="11"/>
  <c r="I3" i="11"/>
  <c r="I4" i="9"/>
  <c r="J4" i="9"/>
  <c r="K4" i="9"/>
  <c r="I5" i="9"/>
  <c r="J5" i="9"/>
  <c r="K5" i="9"/>
  <c r="I6" i="9"/>
  <c r="J6" i="9"/>
  <c r="K6" i="9"/>
  <c r="I9" i="9"/>
  <c r="J9" i="9"/>
  <c r="K9" i="9"/>
  <c r="I10" i="9"/>
  <c r="J10" i="9"/>
  <c r="K10" i="9"/>
  <c r="I11" i="9"/>
  <c r="J11" i="9"/>
  <c r="K11" i="9"/>
  <c r="I12" i="9"/>
  <c r="J12" i="9"/>
  <c r="K12" i="9"/>
  <c r="I15" i="9"/>
  <c r="J15" i="9"/>
  <c r="K15" i="9"/>
  <c r="I16" i="9"/>
  <c r="J16" i="9"/>
  <c r="K16" i="9"/>
  <c r="I17" i="9"/>
  <c r="J17" i="9"/>
  <c r="K17" i="9"/>
  <c r="I18" i="9"/>
  <c r="J18" i="9"/>
  <c r="K18" i="9"/>
  <c r="I21" i="9"/>
  <c r="J21" i="9"/>
  <c r="K21" i="9"/>
  <c r="I22" i="9"/>
  <c r="J22" i="9"/>
  <c r="K22" i="9"/>
  <c r="I23" i="9"/>
  <c r="J23" i="9"/>
  <c r="K23" i="9"/>
  <c r="I24" i="9"/>
  <c r="J24" i="9"/>
  <c r="K24" i="9"/>
  <c r="K3" i="9"/>
  <c r="J3" i="9"/>
  <c r="I3" i="9"/>
  <c r="C9" i="2"/>
  <c r="C10" i="2"/>
  <c r="C11" i="2"/>
  <c r="B11" i="2"/>
  <c r="B10" i="2"/>
  <c r="B9" i="2"/>
  <c r="O10" i="8"/>
  <c r="O11" i="8"/>
  <c r="O12" i="8"/>
  <c r="N12" i="8"/>
  <c r="N11" i="8"/>
  <c r="N10" i="8"/>
  <c r="K12" i="8"/>
  <c r="J12" i="8"/>
  <c r="I12" i="8"/>
  <c r="H12" i="8"/>
  <c r="K11" i="8"/>
  <c r="J11" i="8"/>
  <c r="I11" i="8"/>
  <c r="H11" i="8"/>
  <c r="K10" i="8"/>
  <c r="J10" i="8"/>
  <c r="I10" i="8"/>
  <c r="H10" i="8"/>
  <c r="C10" i="8"/>
  <c r="D10" i="8"/>
  <c r="E10" i="8"/>
  <c r="C11" i="8"/>
  <c r="D11" i="8"/>
  <c r="E11" i="8"/>
  <c r="C12" i="8"/>
  <c r="D12" i="8"/>
  <c r="E12" i="8"/>
  <c r="B12" i="8"/>
  <c r="B11" i="8"/>
  <c r="B10" i="8"/>
  <c r="C10" i="7"/>
  <c r="D10" i="7"/>
  <c r="E10" i="7"/>
  <c r="F10" i="7"/>
  <c r="G10" i="7"/>
  <c r="C11" i="7"/>
  <c r="D11" i="7"/>
  <c r="E11" i="7"/>
  <c r="F11" i="7"/>
  <c r="G11" i="7"/>
  <c r="C12" i="7"/>
  <c r="D12" i="7"/>
  <c r="E12" i="7"/>
  <c r="F12" i="7"/>
  <c r="G12" i="7"/>
  <c r="B12" i="7"/>
  <c r="B11" i="7"/>
  <c r="B10" i="7"/>
  <c r="T18" i="6"/>
  <c r="T19" i="6"/>
  <c r="T20" i="6"/>
  <c r="S20" i="6"/>
  <c r="S19" i="6"/>
  <c r="S18" i="6"/>
  <c r="P13" i="6"/>
  <c r="P14" i="6"/>
  <c r="P15" i="6"/>
  <c r="O15" i="6"/>
  <c r="O14" i="6"/>
  <c r="O13" i="6"/>
  <c r="C11" i="6"/>
  <c r="D11" i="6"/>
  <c r="E11" i="6"/>
  <c r="H11" i="6"/>
  <c r="I11" i="6"/>
  <c r="J11" i="6"/>
  <c r="C12" i="6"/>
  <c r="D12" i="6"/>
  <c r="E12" i="6"/>
  <c r="H12" i="6"/>
  <c r="I12" i="6"/>
  <c r="J12" i="6"/>
  <c r="C13" i="6"/>
  <c r="D13" i="6"/>
  <c r="E13" i="6"/>
  <c r="H13" i="6"/>
  <c r="I13" i="6"/>
  <c r="J13" i="6"/>
  <c r="J10" i="6"/>
  <c r="I10" i="6"/>
  <c r="H10" i="6"/>
  <c r="E10" i="6"/>
  <c r="D10" i="6"/>
  <c r="C10" i="6"/>
  <c r="U10" i="5"/>
  <c r="U11" i="5"/>
  <c r="U12" i="5"/>
  <c r="T12" i="5"/>
  <c r="T11" i="5"/>
  <c r="T10" i="5"/>
  <c r="O13" i="5"/>
  <c r="P13" i="5"/>
  <c r="Q13" i="5"/>
  <c r="O14" i="5"/>
  <c r="P14" i="5"/>
  <c r="Q14" i="5"/>
  <c r="O15" i="5"/>
  <c r="P15" i="5"/>
  <c r="Q15" i="5"/>
  <c r="N15" i="5"/>
  <c r="N14" i="5"/>
  <c r="N13" i="5"/>
  <c r="I21" i="5"/>
  <c r="J21" i="5"/>
  <c r="K21" i="5"/>
  <c r="I22" i="5"/>
  <c r="J22" i="5"/>
  <c r="K22" i="5"/>
  <c r="I23" i="5"/>
  <c r="J23" i="5"/>
  <c r="K23" i="5"/>
  <c r="H23" i="5"/>
  <c r="H22" i="5"/>
  <c r="H21" i="5"/>
  <c r="B28" i="5"/>
  <c r="E29" i="5"/>
  <c r="D29" i="5"/>
  <c r="C29" i="5"/>
  <c r="B29" i="5"/>
  <c r="E28" i="5"/>
  <c r="D28" i="5"/>
  <c r="C28" i="5"/>
  <c r="E27" i="5"/>
  <c r="D27" i="5"/>
  <c r="C27" i="5"/>
  <c r="B27" i="5"/>
  <c r="E19" i="5"/>
  <c r="D19" i="5"/>
  <c r="C19" i="5"/>
  <c r="B19" i="5"/>
  <c r="E18" i="5"/>
  <c r="D18" i="5"/>
  <c r="C18" i="5"/>
  <c r="B18" i="5"/>
  <c r="E17" i="5"/>
  <c r="D17" i="5"/>
  <c r="C17" i="5"/>
  <c r="B17" i="5"/>
  <c r="C7" i="5"/>
  <c r="D7" i="5"/>
  <c r="E7" i="5"/>
  <c r="C8" i="5"/>
  <c r="D8" i="5"/>
  <c r="E8" i="5"/>
  <c r="C9" i="5"/>
  <c r="D9" i="5"/>
  <c r="E9" i="5"/>
  <c r="B9" i="5"/>
  <c r="B8" i="5"/>
  <c r="B7" i="5"/>
  <c r="C10" i="4"/>
  <c r="D10" i="4"/>
  <c r="E10" i="4"/>
  <c r="F10" i="4"/>
  <c r="C11" i="4"/>
  <c r="D11" i="4"/>
  <c r="E11" i="4"/>
  <c r="F11" i="4"/>
  <c r="C12" i="4"/>
  <c r="D12" i="4"/>
  <c r="E12" i="4"/>
  <c r="F12" i="4"/>
  <c r="B12" i="4"/>
  <c r="B11" i="4"/>
  <c r="B10" i="4"/>
  <c r="H14" i="3"/>
  <c r="I14" i="3"/>
  <c r="J14" i="3"/>
  <c r="H15" i="3"/>
  <c r="I15" i="3"/>
  <c r="J15" i="3"/>
  <c r="H16" i="3"/>
  <c r="I16" i="3"/>
  <c r="J16" i="3"/>
  <c r="G16" i="3"/>
  <c r="G15" i="3"/>
  <c r="G14" i="3"/>
  <c r="C8" i="3"/>
  <c r="D8" i="3"/>
  <c r="C9" i="3"/>
  <c r="D9" i="3"/>
  <c r="C10" i="3"/>
  <c r="D10" i="3"/>
  <c r="B10" i="3"/>
  <c r="B9" i="3"/>
  <c r="B8" i="3"/>
  <c r="P17" i="2"/>
  <c r="O17" i="2"/>
  <c r="O22" i="1"/>
  <c r="N22" i="1"/>
  <c r="K19" i="1"/>
  <c r="J19" i="1"/>
  <c r="G15" i="1"/>
  <c r="F15" i="1"/>
  <c r="C15" i="1"/>
  <c r="B15" i="1"/>
  <c r="L10" i="2"/>
  <c r="L11" i="2"/>
  <c r="L12" i="2"/>
  <c r="L9" i="2"/>
  <c r="I10" i="2"/>
  <c r="I11" i="2"/>
  <c r="I12" i="2"/>
  <c r="I9" i="2"/>
  <c r="P16" i="2"/>
  <c r="P15" i="2"/>
  <c r="O16" i="2"/>
  <c r="O15" i="2"/>
  <c r="G10" i="2"/>
  <c r="H10" i="2"/>
  <c r="J10" i="2"/>
  <c r="K10" i="2"/>
  <c r="G11" i="2"/>
  <c r="H11" i="2"/>
  <c r="J11" i="2"/>
  <c r="K11" i="2"/>
  <c r="G12" i="2"/>
  <c r="H12" i="2"/>
  <c r="J12" i="2"/>
  <c r="K12" i="2"/>
  <c r="K9" i="2"/>
  <c r="J9" i="2"/>
  <c r="H9" i="2"/>
  <c r="G9" i="2"/>
  <c r="O20" i="1"/>
  <c r="O21" i="1"/>
  <c r="N21" i="1"/>
  <c r="N20" i="1"/>
  <c r="K17" i="1"/>
  <c r="K18" i="1"/>
  <c r="J18" i="1"/>
  <c r="J17" i="1"/>
  <c r="G13" i="1"/>
  <c r="G14" i="1"/>
  <c r="F14" i="1"/>
  <c r="F13" i="1"/>
  <c r="C13" i="1"/>
  <c r="C14" i="1"/>
  <c r="B14" i="1"/>
  <c r="B13" i="1"/>
</calcChain>
</file>

<file path=xl/sharedStrings.xml><?xml version="1.0" encoding="utf-8"?>
<sst xmlns="http://schemas.openxmlformats.org/spreadsheetml/2006/main" count="234" uniqueCount="103">
  <si>
    <t>Vehicle</t>
  </si>
  <si>
    <t>Luseo</t>
  </si>
  <si>
    <t>Infarct volume(%)</t>
    <phoneticPr fontId="1"/>
  </si>
  <si>
    <t>Figure 1b</t>
    <phoneticPr fontId="1"/>
  </si>
  <si>
    <t>mean</t>
    <phoneticPr fontId="1"/>
  </si>
  <si>
    <t>SD</t>
    <phoneticPr fontId="1"/>
  </si>
  <si>
    <t>Figure 1c</t>
    <phoneticPr fontId="1"/>
  </si>
  <si>
    <t>Latency to fall
(% of pre pMCAO)</t>
  </si>
  <si>
    <t>Evans blue concentration (μg/g, brain tissue)</t>
    <phoneticPr fontId="1"/>
  </si>
  <si>
    <t>Figure 1d</t>
    <phoneticPr fontId="1"/>
  </si>
  <si>
    <t>Neurological deficit score</t>
  </si>
  <si>
    <t>Figure 1e</t>
    <phoneticPr fontId="1"/>
  </si>
  <si>
    <t>Slc5a2 / Rna18s mRNA
(fold change)</t>
    <phoneticPr fontId="1"/>
  </si>
  <si>
    <t>contralateral</t>
  </si>
  <si>
    <t>ipsilateral</t>
  </si>
  <si>
    <t>Figure 2a</t>
    <phoneticPr fontId="1"/>
  </si>
  <si>
    <t>SGLT2 positive area
(fold change)</t>
    <phoneticPr fontId="1"/>
  </si>
  <si>
    <t>ischemic core</t>
  </si>
  <si>
    <t>peri-infarct</t>
  </si>
  <si>
    <t>Day 1</t>
  </si>
  <si>
    <t>Day 3</t>
  </si>
  <si>
    <t>Day 7</t>
  </si>
  <si>
    <t>Day 14</t>
  </si>
  <si>
    <t>Figure 2c</t>
    <phoneticPr fontId="1"/>
  </si>
  <si>
    <t>CD13 / CD31 area
(arbitary unit)</t>
  </si>
  <si>
    <t>Figure 2e</t>
    <phoneticPr fontId="1"/>
  </si>
  <si>
    <t>SLC5A2 / RNA18S mRNA
(fold change)</t>
  </si>
  <si>
    <t>Pericytes</t>
  </si>
  <si>
    <t>HEK</t>
  </si>
  <si>
    <t>HK2</t>
  </si>
  <si>
    <t>Figure 3a</t>
    <phoneticPr fontId="1"/>
  </si>
  <si>
    <t>2-NBDG / Hoechst
intensity (fold change)</t>
  </si>
  <si>
    <t>Na+(-) buffer</t>
  </si>
  <si>
    <t>Na+(+) buffer</t>
  </si>
  <si>
    <t>Na+(+) / Luseo 100 nM</t>
  </si>
  <si>
    <t>Na+(+) / Luseo 1000 nM</t>
  </si>
  <si>
    <t>Figure 3f</t>
    <phoneticPr fontId="1"/>
  </si>
  <si>
    <t>Control</t>
  </si>
  <si>
    <t>OD</t>
  </si>
  <si>
    <t>GD</t>
  </si>
  <si>
    <t>OGD</t>
  </si>
  <si>
    <t>OGD + rep.</t>
  </si>
  <si>
    <t>Figure 4a</t>
    <phoneticPr fontId="1"/>
  </si>
  <si>
    <t>pAMPKαT172 / AMPKα protein
(fold change)</t>
  </si>
  <si>
    <t>Luseo 10 nM</t>
  </si>
  <si>
    <t>Luseo 100 nM</t>
  </si>
  <si>
    <t>Luseo 1000 nM</t>
  </si>
  <si>
    <t>PGC-1α / β-actin protein
(fold change)</t>
  </si>
  <si>
    <t>control 24h</t>
  </si>
  <si>
    <t>Luseo 10nM 24h</t>
  </si>
  <si>
    <t>Luseo 100nM 24h</t>
  </si>
  <si>
    <t>Luseo 1000nM 24h</t>
  </si>
  <si>
    <t>TFAM / β-actin protein
(fold change)</t>
  </si>
  <si>
    <t>Luseo 10nM</t>
  </si>
  <si>
    <t>Luseo 100nM</t>
  </si>
  <si>
    <t>Luseo 1000nM</t>
  </si>
  <si>
    <t>Figure 5a</t>
    <phoneticPr fontId="1"/>
  </si>
  <si>
    <t>MitoTracker Fluorescense
(fold change)</t>
  </si>
  <si>
    <t>Luseo 10 nmol/l</t>
  </si>
  <si>
    <t>Luseo 100 nmol/l</t>
  </si>
  <si>
    <t>Luseo 1000 nmol/l</t>
  </si>
  <si>
    <t>Figure 5c</t>
    <phoneticPr fontId="1"/>
  </si>
  <si>
    <t>Cell viability (%)</t>
  </si>
  <si>
    <t>Luseo + OGD</t>
  </si>
  <si>
    <t>Figure 5d</t>
    <phoneticPr fontId="1"/>
  </si>
  <si>
    <t>Figure 5e</t>
    <phoneticPr fontId="1"/>
  </si>
  <si>
    <t>Pre</t>
  </si>
  <si>
    <t>Plasma glucose (mM)</t>
    <phoneticPr fontId="1"/>
  </si>
  <si>
    <t>Luseogliflozin</t>
  </si>
  <si>
    <t>Supplementary Figure 1a</t>
    <phoneticPr fontId="1"/>
  </si>
  <si>
    <t>Cerebral blood flow
(Percentage to contralateral side)</t>
  </si>
  <si>
    <t>Supplementary Figure 1b</t>
    <phoneticPr fontId="1"/>
  </si>
  <si>
    <t>Latency to fall
(sec.)</t>
  </si>
  <si>
    <t>Supplementary Figure 1c</t>
    <phoneticPr fontId="1"/>
  </si>
  <si>
    <t>5-24</t>
  </si>
  <si>
    <t>20-24</t>
  </si>
  <si>
    <t>5-72</t>
  </si>
  <si>
    <t>20-72</t>
  </si>
  <si>
    <t>5-168</t>
  </si>
  <si>
    <t>20-168</t>
  </si>
  <si>
    <t>Supplementary Figure 4a</t>
    <phoneticPr fontId="1"/>
  </si>
  <si>
    <t>NRF1 / RNA18S mRNA
(fold change)</t>
  </si>
  <si>
    <t>Supplementary Figure 5a</t>
    <phoneticPr fontId="1"/>
  </si>
  <si>
    <t>NRF2 / RNA18S mRNA
(fold change)</t>
  </si>
  <si>
    <t>Supplementary Figure 5b</t>
    <phoneticPr fontId="1"/>
  </si>
  <si>
    <t>mtDNA copy number
ND1 / RNA18S (fold change)</t>
  </si>
  <si>
    <t>control</t>
  </si>
  <si>
    <t>Luseo
1000 nM</t>
  </si>
  <si>
    <t>Supplementary Figure 5c</t>
    <phoneticPr fontId="1"/>
  </si>
  <si>
    <t>n</t>
    <phoneticPr fontId="1"/>
  </si>
  <si>
    <t>Supplementary Table 1</t>
    <phoneticPr fontId="1"/>
  </si>
  <si>
    <t>Supplementary Table 2</t>
    <phoneticPr fontId="1"/>
  </si>
  <si>
    <t>BW</t>
  </si>
  <si>
    <t>2w</t>
  </si>
  <si>
    <t>post d3</t>
  </si>
  <si>
    <t>SBP</t>
  </si>
  <si>
    <t>DBP</t>
  </si>
  <si>
    <t>HR</t>
  </si>
  <si>
    <t>Vehicle</t>
    <phoneticPr fontId="1"/>
  </si>
  <si>
    <t>Casual plasma glucose (mmol/L)</t>
  </si>
  <si>
    <t>Vehicle-pMCAO Day 3</t>
  </si>
  <si>
    <t>Luseogliflozin-pMCAO Day 3</t>
  </si>
  <si>
    <t>Casual urinary glucose (m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2" fillId="0" borderId="1" xfId="0" applyFont="1" applyBorder="1"/>
    <xf numFmtId="0" fontId="3" fillId="0" borderId="0" xfId="0" applyFont="1" applyBorder="1"/>
    <xf numFmtId="0" fontId="3" fillId="0" borderId="1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4" fillId="0" borderId="0" xfId="0" applyFont="1" applyAlignment="1"/>
    <xf numFmtId="0" fontId="2" fillId="0" borderId="0" xfId="0" applyFont="1" applyBorder="1"/>
    <xf numFmtId="0" fontId="2" fillId="0" borderId="2" xfId="0" applyFont="1" applyBorder="1"/>
    <xf numFmtId="0" fontId="4" fillId="0" borderId="0" xfId="0" applyFont="1" applyBorder="1" applyAlignment="1">
      <alignment horizontal="left"/>
    </xf>
    <xf numFmtId="0" fontId="4" fillId="0" borderId="1" xfId="0" applyFont="1" applyBorder="1" applyAlignment="1"/>
    <xf numFmtId="0" fontId="4" fillId="0" borderId="1" xfId="0" applyFont="1" applyBorder="1"/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workbookViewId="0">
      <selection activeCell="M27" sqref="M27"/>
    </sheetView>
  </sheetViews>
  <sheetFormatPr baseColWidth="10" defaultColWidth="8.83203125" defaultRowHeight="16" x14ac:dyDescent="0.2"/>
  <cols>
    <col min="1" max="1" width="20.33203125" style="4" customWidth="1"/>
    <col min="2" max="2" width="8.83203125" style="3"/>
    <col min="3" max="3" width="8.83203125" style="7"/>
    <col min="4" max="4" width="8.83203125" style="1"/>
    <col min="5" max="5" width="43.5" style="4" bestFit="1" customWidth="1"/>
    <col min="6" max="6" width="8.83203125" style="3"/>
    <col min="7" max="7" width="8.83203125" style="7"/>
    <col min="8" max="8" width="8.83203125" style="1"/>
    <col min="9" max="9" width="31.1640625" style="4" bestFit="1" customWidth="1"/>
    <col min="10" max="10" width="8.83203125" style="3"/>
    <col min="11" max="11" width="8.83203125" style="7"/>
    <col min="12" max="12" width="8.83203125" style="1"/>
    <col min="13" max="13" width="26.5" style="4" bestFit="1" customWidth="1"/>
    <col min="14" max="14" width="8.83203125" style="3"/>
    <col min="15" max="15" width="8.83203125" style="7"/>
    <col min="16" max="16384" width="8.83203125" style="1"/>
  </cols>
  <sheetData>
    <row r="1" spans="1:15" x14ac:dyDescent="0.2">
      <c r="A1" s="2" t="s">
        <v>3</v>
      </c>
      <c r="E1" s="2" t="s">
        <v>6</v>
      </c>
      <c r="I1" s="2" t="s">
        <v>9</v>
      </c>
      <c r="M1" s="2" t="s">
        <v>11</v>
      </c>
    </row>
    <row r="2" spans="1:15" ht="31" customHeight="1" x14ac:dyDescent="0.2">
      <c r="A2" s="4" t="s">
        <v>2</v>
      </c>
      <c r="B2" s="5" t="s">
        <v>0</v>
      </c>
      <c r="C2" s="8" t="s">
        <v>1</v>
      </c>
      <c r="E2" s="10" t="s">
        <v>8</v>
      </c>
      <c r="F2" s="5" t="s">
        <v>0</v>
      </c>
      <c r="G2" s="8" t="s">
        <v>1</v>
      </c>
      <c r="I2" s="4" t="s">
        <v>7</v>
      </c>
      <c r="J2" s="3" t="s">
        <v>0</v>
      </c>
      <c r="K2" s="7" t="s">
        <v>1</v>
      </c>
      <c r="M2" s="4" t="s">
        <v>10</v>
      </c>
      <c r="N2" s="3" t="s">
        <v>0</v>
      </c>
      <c r="O2" s="7" t="s">
        <v>1</v>
      </c>
    </row>
    <row r="3" spans="1:15" x14ac:dyDescent="0.2">
      <c r="B3" s="6">
        <v>42.023859999999999</v>
      </c>
      <c r="C3" s="9">
        <v>31.06193</v>
      </c>
      <c r="F3" s="6">
        <v>4.4814749999999997</v>
      </c>
      <c r="G3" s="9">
        <v>3.6159509999999999</v>
      </c>
      <c r="J3" s="3">
        <v>42</v>
      </c>
      <c r="K3" s="7">
        <v>51</v>
      </c>
      <c r="N3" s="3">
        <v>1</v>
      </c>
      <c r="O3" s="7">
        <v>2</v>
      </c>
    </row>
    <row r="4" spans="1:15" x14ac:dyDescent="0.2">
      <c r="B4" s="6">
        <v>29.6265</v>
      </c>
      <c r="C4" s="9">
        <v>25.743839999999999</v>
      </c>
      <c r="F4" s="6">
        <v>4.1632470000000001</v>
      </c>
      <c r="G4" s="9">
        <v>3.4843470000000001</v>
      </c>
      <c r="J4" s="3">
        <v>36</v>
      </c>
      <c r="K4" s="7">
        <v>60</v>
      </c>
      <c r="N4" s="3">
        <v>3</v>
      </c>
      <c r="O4" s="7">
        <v>1</v>
      </c>
    </row>
    <row r="5" spans="1:15" x14ac:dyDescent="0.2">
      <c r="B5" s="6">
        <v>48.23603</v>
      </c>
      <c r="C5" s="9">
        <v>12.54494</v>
      </c>
      <c r="F5" s="6">
        <v>4.4118459999999997</v>
      </c>
      <c r="G5" s="9">
        <v>3.4129070000000001</v>
      </c>
      <c r="J5" s="3">
        <v>22</v>
      </c>
      <c r="K5" s="7">
        <v>67</v>
      </c>
      <c r="N5" s="3">
        <v>2</v>
      </c>
      <c r="O5" s="7">
        <v>1</v>
      </c>
    </row>
    <row r="6" spans="1:15" x14ac:dyDescent="0.2">
      <c r="B6" s="6">
        <v>27.351600000000001</v>
      </c>
      <c r="C6" s="9">
        <v>15.92029</v>
      </c>
      <c r="F6" s="6">
        <v>4.404204</v>
      </c>
      <c r="G6" s="9">
        <v>2.7590150000000002</v>
      </c>
      <c r="J6" s="3">
        <v>31</v>
      </c>
      <c r="K6" s="7">
        <v>46</v>
      </c>
      <c r="N6" s="3">
        <v>3</v>
      </c>
      <c r="O6" s="7">
        <v>2</v>
      </c>
    </row>
    <row r="7" spans="1:15" x14ac:dyDescent="0.2">
      <c r="B7" s="6">
        <v>29.294</v>
      </c>
      <c r="C7" s="9">
        <v>10.98554</v>
      </c>
      <c r="F7" s="6">
        <v>4.4934240000000001</v>
      </c>
      <c r="G7" s="9">
        <v>4.0867829999999996</v>
      </c>
      <c r="J7" s="3">
        <v>29</v>
      </c>
      <c r="K7" s="7">
        <v>78</v>
      </c>
      <c r="N7" s="3">
        <v>2</v>
      </c>
      <c r="O7" s="7">
        <v>2</v>
      </c>
    </row>
    <row r="8" spans="1:15" x14ac:dyDescent="0.2">
      <c r="B8" s="6">
        <v>15.67079</v>
      </c>
      <c r="C8" s="9">
        <v>23.74464</v>
      </c>
      <c r="J8" s="3">
        <v>35</v>
      </c>
      <c r="K8" s="7">
        <v>38</v>
      </c>
      <c r="N8" s="3">
        <v>2</v>
      </c>
      <c r="O8" s="7">
        <v>1</v>
      </c>
    </row>
    <row r="9" spans="1:15" x14ac:dyDescent="0.2">
      <c r="B9" s="6">
        <v>25.67858</v>
      </c>
      <c r="C9" s="9">
        <v>27.527529999999999</v>
      </c>
      <c r="J9" s="3">
        <v>51</v>
      </c>
      <c r="K9" s="7">
        <v>58</v>
      </c>
      <c r="N9" s="3">
        <v>2</v>
      </c>
      <c r="O9" s="7">
        <v>1</v>
      </c>
    </row>
    <row r="10" spans="1:15" x14ac:dyDescent="0.2">
      <c r="B10" s="6">
        <v>21.64986</v>
      </c>
      <c r="C10" s="9">
        <v>25.853809999999999</v>
      </c>
      <c r="J10" s="3">
        <v>4</v>
      </c>
      <c r="K10" s="7">
        <v>73</v>
      </c>
      <c r="N10" s="3">
        <v>2</v>
      </c>
      <c r="O10" s="7">
        <v>2</v>
      </c>
    </row>
    <row r="11" spans="1:15" x14ac:dyDescent="0.2">
      <c r="B11" s="6">
        <v>29.685289999999998</v>
      </c>
      <c r="C11" s="9">
        <v>15.80247</v>
      </c>
      <c r="J11" s="3">
        <v>57</v>
      </c>
      <c r="K11" s="7">
        <v>85</v>
      </c>
      <c r="N11" s="3">
        <v>1</v>
      </c>
      <c r="O11" s="7">
        <v>2</v>
      </c>
    </row>
    <row r="12" spans="1:15" x14ac:dyDescent="0.2">
      <c r="J12" s="3">
        <v>53</v>
      </c>
      <c r="K12" s="7">
        <v>33</v>
      </c>
      <c r="N12" s="3">
        <v>2</v>
      </c>
      <c r="O12" s="7">
        <v>2</v>
      </c>
    </row>
    <row r="13" spans="1:15" x14ac:dyDescent="0.2">
      <c r="A13" s="4" t="s">
        <v>4</v>
      </c>
      <c r="B13" s="3">
        <f>AVERAGE(B3:B11)</f>
        <v>29.912945555555559</v>
      </c>
      <c r="C13" s="7">
        <f>AVERAGE(C3:C11)</f>
        <v>21.020554444444443</v>
      </c>
      <c r="E13" s="4" t="s">
        <v>4</v>
      </c>
      <c r="F13" s="3">
        <f>AVERAGE(F3:F7)</f>
        <v>4.3908392000000003</v>
      </c>
      <c r="G13" s="7">
        <f>AVERAGE(G3:G7)</f>
        <v>3.4718006000000003</v>
      </c>
      <c r="J13" s="3">
        <v>13</v>
      </c>
      <c r="K13" s="7">
        <v>56</v>
      </c>
      <c r="N13" s="3">
        <v>2</v>
      </c>
      <c r="O13" s="7">
        <v>2</v>
      </c>
    </row>
    <row r="14" spans="1:15" x14ac:dyDescent="0.2">
      <c r="A14" s="4" t="s">
        <v>5</v>
      </c>
      <c r="B14" s="3">
        <f>STDEV(B3:B11)</f>
        <v>9.8649288164437579</v>
      </c>
      <c r="C14" s="7">
        <f>STDEV(C3:C11)</f>
        <v>7.2632554644131622</v>
      </c>
      <c r="E14" s="4" t="s">
        <v>5</v>
      </c>
      <c r="F14" s="3">
        <f>STDEV(F3:F7)</f>
        <v>0.13337597465323345</v>
      </c>
      <c r="G14" s="7">
        <f>STDEV(G3:G7)</f>
        <v>0.47714564599585213</v>
      </c>
      <c r="J14" s="3">
        <v>36</v>
      </c>
      <c r="K14" s="7">
        <v>82</v>
      </c>
      <c r="N14" s="3">
        <v>2</v>
      </c>
      <c r="O14" s="7">
        <v>1</v>
      </c>
    </row>
    <row r="15" spans="1:15" x14ac:dyDescent="0.2">
      <c r="A15" s="4" t="s">
        <v>89</v>
      </c>
      <c r="B15" s="3">
        <f>COUNT(B3:B11)</f>
        <v>9</v>
      </c>
      <c r="C15" s="7">
        <f>COUNT(C3:C11)</f>
        <v>9</v>
      </c>
      <c r="E15" s="4" t="s">
        <v>89</v>
      </c>
      <c r="F15" s="3">
        <f>COUNT(F3:F7)</f>
        <v>5</v>
      </c>
      <c r="G15" s="7">
        <f>COUNT(G3:G7)</f>
        <v>5</v>
      </c>
      <c r="J15" s="3">
        <v>11</v>
      </c>
      <c r="K15" s="7">
        <v>39</v>
      </c>
      <c r="N15" s="3">
        <v>2</v>
      </c>
      <c r="O15" s="7">
        <v>1</v>
      </c>
    </row>
    <row r="16" spans="1:15" x14ac:dyDescent="0.2">
      <c r="N16" s="3">
        <v>2</v>
      </c>
      <c r="O16" s="7">
        <v>1</v>
      </c>
    </row>
    <row r="17" spans="9:15" x14ac:dyDescent="0.2">
      <c r="I17" s="4" t="s">
        <v>4</v>
      </c>
      <c r="J17" s="3">
        <f>AVERAGE(J3:J15)</f>
        <v>32.307692307692307</v>
      </c>
      <c r="K17" s="7">
        <f>AVERAGE(K3:K15)</f>
        <v>58.92307692307692</v>
      </c>
      <c r="N17" s="3">
        <v>2</v>
      </c>
      <c r="O17" s="7">
        <v>2</v>
      </c>
    </row>
    <row r="18" spans="9:15" x14ac:dyDescent="0.2">
      <c r="I18" s="4" t="s">
        <v>5</v>
      </c>
      <c r="J18" s="3">
        <f>STDEV(J3:J15)</f>
        <v>16.489312778203821</v>
      </c>
      <c r="K18" s="7">
        <f>STDEV(K3:K15)</f>
        <v>17.289021268141713</v>
      </c>
      <c r="N18" s="3">
        <v>1</v>
      </c>
      <c r="O18" s="7">
        <v>1</v>
      </c>
    </row>
    <row r="19" spans="9:15" x14ac:dyDescent="0.2">
      <c r="I19" s="4" t="s">
        <v>89</v>
      </c>
      <c r="J19" s="3">
        <f>COUNT(J3:J15)</f>
        <v>13</v>
      </c>
      <c r="K19" s="7">
        <f>COUNT(K3:K15)</f>
        <v>13</v>
      </c>
    </row>
    <row r="20" spans="9:15" x14ac:dyDescent="0.2">
      <c r="M20" s="4" t="s">
        <v>4</v>
      </c>
      <c r="N20" s="3">
        <f>AVERAGE(N3:N18)</f>
        <v>1.9375</v>
      </c>
      <c r="O20" s="7">
        <f>AVERAGE(O3:O18)</f>
        <v>1.5</v>
      </c>
    </row>
    <row r="21" spans="9:15" x14ac:dyDescent="0.2">
      <c r="M21" s="4" t="s">
        <v>5</v>
      </c>
      <c r="N21" s="3">
        <f>STDEV(N3:N18)</f>
        <v>0.57373048260195014</v>
      </c>
      <c r="O21" s="7">
        <f>STDEV(O3:O18)</f>
        <v>0.5163977794943222</v>
      </c>
    </row>
    <row r="22" spans="9:15" x14ac:dyDescent="0.2">
      <c r="M22" s="4" t="s">
        <v>89</v>
      </c>
      <c r="N22" s="3">
        <f>COUNT(N3:N18)</f>
        <v>16</v>
      </c>
      <c r="O22" s="7">
        <f>COUNT(O3:O18)</f>
        <v>16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021F-83F0-F841-93E8-FAC721045BC1}">
  <dimension ref="A1:J12"/>
  <sheetViews>
    <sheetView workbookViewId="0">
      <selection activeCell="I15" sqref="I15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4" t="s">
        <v>91</v>
      </c>
    </row>
    <row r="2" spans="1:10" x14ac:dyDescent="0.2">
      <c r="B2" s="1" t="s">
        <v>99</v>
      </c>
      <c r="H2" s="1" t="s">
        <v>4</v>
      </c>
      <c r="I2" s="1" t="s">
        <v>5</v>
      </c>
      <c r="J2" s="1" t="s">
        <v>89</v>
      </c>
    </row>
    <row r="3" spans="1:10" x14ac:dyDescent="0.2">
      <c r="A3" s="1" t="s">
        <v>0</v>
      </c>
      <c r="B3" s="1">
        <v>9.5555559999999993</v>
      </c>
      <c r="C3" s="1">
        <v>13.88889</v>
      </c>
      <c r="D3" s="1">
        <v>11.55556</v>
      </c>
      <c r="E3" s="1">
        <v>8.5</v>
      </c>
      <c r="F3" s="1">
        <v>12.77778</v>
      </c>
      <c r="H3" s="1">
        <f>AVERAGE(B3:F3)</f>
        <v>11.2555572</v>
      </c>
      <c r="I3" s="1">
        <f>STDEV(B3:F3)</f>
        <v>2.2262471297497912</v>
      </c>
      <c r="J3" s="1">
        <f>COUNT(B3:F3)</f>
        <v>5</v>
      </c>
    </row>
    <row r="4" spans="1:10" x14ac:dyDescent="0.2">
      <c r="A4" s="1" t="s">
        <v>68</v>
      </c>
      <c r="B4" s="1">
        <v>14.22222</v>
      </c>
      <c r="C4" s="1">
        <v>12.05556</v>
      </c>
      <c r="D4" s="1">
        <v>11.44444</v>
      </c>
      <c r="E4" s="1">
        <v>10.66667</v>
      </c>
      <c r="F4" s="1">
        <v>11.72222</v>
      </c>
      <c r="H4" s="1">
        <f t="shared" ref="H4:H12" si="0">AVERAGE(B4:F4)</f>
        <v>12.022222000000001</v>
      </c>
      <c r="I4" s="1">
        <f t="shared" ref="I4:I12" si="1">STDEV(B4:F4)</f>
        <v>1.3325217715369608</v>
      </c>
      <c r="J4" s="1">
        <f t="shared" ref="J4:J12" si="2">COUNT(B4:F4)</f>
        <v>5</v>
      </c>
    </row>
    <row r="5" spans="1:10" x14ac:dyDescent="0.2">
      <c r="A5" s="1" t="s">
        <v>100</v>
      </c>
      <c r="B5" s="1">
        <v>10.27778</v>
      </c>
      <c r="C5" s="1">
        <v>8.0555559999999993</v>
      </c>
      <c r="D5" s="1">
        <v>7.2777779999999996</v>
      </c>
      <c r="E5" s="1">
        <v>8.2777779999999996</v>
      </c>
      <c r="F5" s="1">
        <v>8.5</v>
      </c>
      <c r="H5" s="1">
        <f t="shared" si="0"/>
        <v>8.4777784</v>
      </c>
      <c r="I5" s="1">
        <f t="shared" si="1"/>
        <v>1.1066585329914473</v>
      </c>
      <c r="J5" s="1">
        <f t="shared" si="2"/>
        <v>5</v>
      </c>
    </row>
    <row r="6" spans="1:10" x14ac:dyDescent="0.2">
      <c r="A6" s="1" t="s">
        <v>101</v>
      </c>
      <c r="B6" s="1">
        <v>8.1111109999999993</v>
      </c>
      <c r="C6" s="1">
        <v>8.0555559999999993</v>
      </c>
      <c r="D6" s="1">
        <v>7.6111110000000002</v>
      </c>
      <c r="E6" s="1">
        <v>9.9444440000000007</v>
      </c>
      <c r="F6" s="1">
        <v>9.1666670000000003</v>
      </c>
      <c r="H6" s="1">
        <f t="shared" si="0"/>
        <v>8.5777778000000016</v>
      </c>
      <c r="I6" s="1">
        <f t="shared" si="1"/>
        <v>0.95387436344347831</v>
      </c>
      <c r="J6" s="1">
        <f t="shared" si="2"/>
        <v>5</v>
      </c>
    </row>
    <row r="8" spans="1:10" x14ac:dyDescent="0.2">
      <c r="B8" s="1" t="s">
        <v>102</v>
      </c>
    </row>
    <row r="9" spans="1:10" x14ac:dyDescent="0.2">
      <c r="A9" s="1" t="s">
        <v>0</v>
      </c>
      <c r="B9" s="1">
        <v>6.2777779999999996</v>
      </c>
      <c r="C9" s="1">
        <v>10.16667</v>
      </c>
      <c r="D9" s="1">
        <v>6.3888889999999998</v>
      </c>
      <c r="E9" s="1">
        <v>3</v>
      </c>
      <c r="F9" s="1">
        <v>11.55556</v>
      </c>
      <c r="H9" s="1">
        <f t="shared" si="0"/>
        <v>7.4777794000000002</v>
      </c>
      <c r="I9" s="1">
        <f t="shared" si="1"/>
        <v>3.4108144664721642</v>
      </c>
      <c r="J9" s="1">
        <f t="shared" si="2"/>
        <v>5</v>
      </c>
    </row>
    <row r="10" spans="1:10" x14ac:dyDescent="0.2">
      <c r="A10" s="1" t="s">
        <v>68</v>
      </c>
      <c r="B10" s="1">
        <v>11.27778</v>
      </c>
      <c r="C10" s="1">
        <v>11.5</v>
      </c>
      <c r="D10" s="1">
        <v>13.5</v>
      </c>
      <c r="E10" s="1">
        <v>13.5</v>
      </c>
      <c r="F10" s="1">
        <v>15.22222</v>
      </c>
      <c r="H10" s="1">
        <f t="shared" si="0"/>
        <v>13</v>
      </c>
      <c r="I10" s="1">
        <f t="shared" si="1"/>
        <v>1.6320465263588617</v>
      </c>
      <c r="J10" s="1">
        <f t="shared" si="2"/>
        <v>5</v>
      </c>
    </row>
    <row r="11" spans="1:10" x14ac:dyDescent="0.2">
      <c r="A11" s="1" t="s">
        <v>100</v>
      </c>
      <c r="B11" s="1">
        <v>7.4444439999999998</v>
      </c>
      <c r="C11" s="1">
        <v>6.4444439999999998</v>
      </c>
      <c r="D11" s="1">
        <v>14.33333</v>
      </c>
      <c r="E11" s="1">
        <v>12.83333</v>
      </c>
      <c r="F11" s="1">
        <v>12.38889</v>
      </c>
      <c r="H11" s="1">
        <f t="shared" si="0"/>
        <v>10.688887600000001</v>
      </c>
      <c r="I11" s="1">
        <f t="shared" si="1"/>
        <v>3.5111364798667091</v>
      </c>
      <c r="J11" s="1">
        <f t="shared" si="2"/>
        <v>5</v>
      </c>
    </row>
    <row r="12" spans="1:10" x14ac:dyDescent="0.2">
      <c r="A12" s="1" t="s">
        <v>101</v>
      </c>
      <c r="B12" s="1">
        <v>4.7222220000000004</v>
      </c>
      <c r="C12" s="1">
        <v>9.0555559999999993</v>
      </c>
      <c r="D12" s="1">
        <v>6.9444439999999998</v>
      </c>
      <c r="E12" s="1">
        <v>9.1111109999999993</v>
      </c>
      <c r="F12" s="1">
        <v>8.3888890000000007</v>
      </c>
      <c r="H12" s="1">
        <f t="shared" si="0"/>
        <v>7.6444443999999994</v>
      </c>
      <c r="I12" s="1">
        <f t="shared" si="1"/>
        <v>1.8524260404089896</v>
      </c>
      <c r="J12" s="1">
        <f t="shared" si="2"/>
        <v>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77841-EC40-8F45-9EF0-F2B4AB208C8A}">
  <dimension ref="A1:P17"/>
  <sheetViews>
    <sheetView workbookViewId="0">
      <selection activeCell="C16" sqref="C16"/>
    </sheetView>
  </sheetViews>
  <sheetFormatPr baseColWidth="10" defaultRowHeight="16" x14ac:dyDescent="0.2"/>
  <cols>
    <col min="1" max="1" width="28.33203125" style="4" customWidth="1"/>
    <col min="2" max="2" width="10.83203125" style="3"/>
    <col min="3" max="3" width="10.83203125" style="7"/>
    <col min="4" max="4" width="10.83203125" style="1"/>
    <col min="5" max="5" width="28.33203125" style="4" customWidth="1"/>
    <col min="6" max="11" width="10.83203125" style="3"/>
    <col min="12" max="12" width="10.83203125" style="7"/>
    <col min="13" max="13" width="10.83203125" style="1"/>
    <col min="14" max="14" width="33" style="4" bestFit="1" customWidth="1"/>
    <col min="15" max="15" width="10.83203125" style="3"/>
    <col min="16" max="16" width="10.83203125" style="7"/>
    <col min="17" max="16384" width="10.83203125" style="1"/>
  </cols>
  <sheetData>
    <row r="1" spans="1:16" s="14" customFormat="1" x14ac:dyDescent="0.2">
      <c r="A1" s="2" t="s">
        <v>15</v>
      </c>
      <c r="B1" s="16"/>
      <c r="C1" s="17"/>
      <c r="E1" s="2" t="s">
        <v>23</v>
      </c>
      <c r="F1" s="16"/>
      <c r="G1" s="16"/>
      <c r="H1" s="16"/>
      <c r="I1" s="16"/>
      <c r="J1" s="16"/>
      <c r="K1" s="16"/>
      <c r="L1" s="17"/>
      <c r="N1" s="2" t="s">
        <v>25</v>
      </c>
      <c r="O1" s="16"/>
      <c r="P1" s="17"/>
    </row>
    <row r="2" spans="1:16" ht="34" x14ac:dyDescent="0.2">
      <c r="A2" s="10" t="s">
        <v>12</v>
      </c>
      <c r="B2" s="5" t="s">
        <v>13</v>
      </c>
      <c r="C2" s="8" t="s">
        <v>14</v>
      </c>
      <c r="E2" s="10" t="s">
        <v>16</v>
      </c>
      <c r="F2" s="5"/>
      <c r="G2" s="21" t="s">
        <v>17</v>
      </c>
      <c r="H2" s="21"/>
      <c r="I2" s="21"/>
      <c r="J2" s="21" t="s">
        <v>18</v>
      </c>
      <c r="K2" s="21"/>
      <c r="L2" s="22"/>
      <c r="M2" s="15"/>
      <c r="N2" s="19" t="s">
        <v>24</v>
      </c>
      <c r="O2" s="3" t="s">
        <v>0</v>
      </c>
      <c r="P2" s="7" t="s">
        <v>1</v>
      </c>
    </row>
    <row r="3" spans="1:16" x14ac:dyDescent="0.2">
      <c r="B3" s="6">
        <v>0.73</v>
      </c>
      <c r="C3" s="9">
        <v>3.69</v>
      </c>
      <c r="F3" s="18" t="s">
        <v>19</v>
      </c>
      <c r="G3" s="6">
        <v>1.307495286</v>
      </c>
      <c r="H3" s="6">
        <v>0.97197780899999997</v>
      </c>
      <c r="I3" s="6">
        <v>0.72052690399999997</v>
      </c>
      <c r="J3" s="6">
        <v>1.100031985</v>
      </c>
      <c r="K3" s="6">
        <v>1.8352126310000001</v>
      </c>
      <c r="L3" s="9">
        <v>0.77020171999999998</v>
      </c>
      <c r="M3" s="13"/>
      <c r="N3" s="20"/>
      <c r="O3" s="3">
        <v>1.113</v>
      </c>
      <c r="P3" s="7">
        <v>2.268885</v>
      </c>
    </row>
    <row r="4" spans="1:16" x14ac:dyDescent="0.2">
      <c r="B4" s="6">
        <v>1.72</v>
      </c>
      <c r="C4" s="9">
        <v>3.65</v>
      </c>
      <c r="F4" s="18" t="s">
        <v>20</v>
      </c>
      <c r="G4" s="6">
        <v>0.85107764900000005</v>
      </c>
      <c r="H4" s="6">
        <v>0.97409102599999997</v>
      </c>
      <c r="I4" s="6">
        <v>1.297764879</v>
      </c>
      <c r="J4" s="6">
        <v>1.6629374770000001</v>
      </c>
      <c r="K4" s="6">
        <v>1.406511788</v>
      </c>
      <c r="L4" s="9">
        <v>2.1345625319999999</v>
      </c>
      <c r="M4" s="13"/>
      <c r="N4" s="20"/>
      <c r="O4" s="3">
        <v>2.2839999999999998</v>
      </c>
      <c r="P4" s="7">
        <v>1.307952</v>
      </c>
    </row>
    <row r="5" spans="1:16" x14ac:dyDescent="0.2">
      <c r="B5" s="6">
        <v>0.77500000000000002</v>
      </c>
      <c r="C5" s="9">
        <v>3.67</v>
      </c>
      <c r="F5" s="18" t="s">
        <v>21</v>
      </c>
      <c r="G5" s="6">
        <v>2.5274222580000001</v>
      </c>
      <c r="H5" s="6">
        <v>1.78815225</v>
      </c>
      <c r="I5" s="6">
        <v>1.7894504389999999</v>
      </c>
      <c r="J5" s="6">
        <v>3.7709570499999998</v>
      </c>
      <c r="K5" s="6">
        <v>4.2005171639999999</v>
      </c>
      <c r="L5" s="9">
        <v>4.603972948</v>
      </c>
      <c r="M5" s="13"/>
      <c r="N5" s="20"/>
      <c r="O5" s="3">
        <v>2.073</v>
      </c>
      <c r="P5" s="7">
        <v>1.995106</v>
      </c>
    </row>
    <row r="6" spans="1:16" x14ac:dyDescent="0.2">
      <c r="B6" s="6">
        <v>0.77400000000000002</v>
      </c>
      <c r="C6" s="9">
        <v>5.86</v>
      </c>
      <c r="F6" s="18" t="s">
        <v>22</v>
      </c>
      <c r="G6" s="6">
        <v>1.9641098800000001</v>
      </c>
      <c r="H6" s="6">
        <v>1.3777989859999999</v>
      </c>
      <c r="I6" s="6">
        <v>2.678451683</v>
      </c>
      <c r="J6" s="6">
        <v>4.0607834939999998</v>
      </c>
      <c r="K6" s="6">
        <v>4.0067233089999998</v>
      </c>
      <c r="L6" s="9">
        <v>3.9216105639999999</v>
      </c>
      <c r="M6" s="13"/>
      <c r="N6" s="20"/>
      <c r="O6" s="3">
        <v>1.52</v>
      </c>
      <c r="P6" s="7">
        <v>2.925745</v>
      </c>
    </row>
    <row r="7" spans="1:16" x14ac:dyDescent="0.2">
      <c r="O7" s="3">
        <v>1.726262</v>
      </c>
      <c r="P7" s="7">
        <v>2.786537</v>
      </c>
    </row>
    <row r="8" spans="1:16" x14ac:dyDescent="0.2">
      <c r="G8" s="3" t="s">
        <v>4</v>
      </c>
      <c r="H8" s="3" t="s">
        <v>5</v>
      </c>
      <c r="I8" s="3" t="s">
        <v>89</v>
      </c>
      <c r="J8" s="3" t="s">
        <v>4</v>
      </c>
      <c r="K8" s="3" t="s">
        <v>5</v>
      </c>
      <c r="L8" s="7" t="s">
        <v>89</v>
      </c>
      <c r="O8" s="3">
        <v>1.6760740000000001</v>
      </c>
      <c r="P8" s="7">
        <v>2.427854</v>
      </c>
    </row>
    <row r="9" spans="1:16" x14ac:dyDescent="0.2">
      <c r="A9" s="4" t="s">
        <v>4</v>
      </c>
      <c r="B9" s="3">
        <f>AVERAGE(B3:B6)</f>
        <v>0.99975000000000003</v>
      </c>
      <c r="C9" s="7">
        <f>AVERAGE(C3:C6)</f>
        <v>4.2175000000000002</v>
      </c>
      <c r="G9" s="3">
        <f>AVERAGE(G3:I3)</f>
        <v>0.99999999966666664</v>
      </c>
      <c r="H9" s="3">
        <f>STDEV(G3:I3)</f>
        <v>0.29448582774769289</v>
      </c>
      <c r="I9" s="3">
        <f>COUNT(G3:I3)</f>
        <v>3</v>
      </c>
      <c r="J9" s="3">
        <f>AVERAGE(J3:L3)</f>
        <v>1.2351487786666668</v>
      </c>
      <c r="K9" s="3">
        <f>STDEV(J3:L3)</f>
        <v>0.54521048328634714</v>
      </c>
      <c r="L9" s="7">
        <f>COUNT(J3:L3)</f>
        <v>3</v>
      </c>
      <c r="O9" s="3">
        <v>1.71668</v>
      </c>
      <c r="P9" s="7">
        <v>1.968264</v>
      </c>
    </row>
    <row r="10" spans="1:16" x14ac:dyDescent="0.2">
      <c r="A10" s="4" t="s">
        <v>5</v>
      </c>
      <c r="B10" s="3">
        <f>STDEV(B3:B6)</f>
        <v>0.48062485370608954</v>
      </c>
      <c r="C10" s="7">
        <f>STDEV(C3:C6)</f>
        <v>1.0951217588317121</v>
      </c>
      <c r="G10" s="3">
        <f t="shared" ref="G10:G12" si="0">AVERAGE(G4:I4)</f>
        <v>1.0409778513333334</v>
      </c>
      <c r="H10" s="3">
        <f t="shared" ref="H10:H12" si="1">STDEV(G4:I4)</f>
        <v>0.23073308369986084</v>
      </c>
      <c r="I10" s="3">
        <f t="shared" ref="I10:I12" si="2">COUNT(G4:I4)</f>
        <v>3</v>
      </c>
      <c r="J10" s="3">
        <f t="shared" ref="J10:J12" si="3">AVERAGE(J4:L4)</f>
        <v>1.734670599</v>
      </c>
      <c r="K10" s="3">
        <f t="shared" ref="K10:K12" si="4">STDEV(J4:L4)</f>
        <v>0.36928810169519283</v>
      </c>
      <c r="L10" s="7">
        <f t="shared" ref="L10:L12" si="5">COUNT(J4:L4)</f>
        <v>3</v>
      </c>
      <c r="O10" s="3">
        <v>2.0892499999999998</v>
      </c>
      <c r="P10" s="7">
        <v>2.2185929999999998</v>
      </c>
    </row>
    <row r="11" spans="1:16" x14ac:dyDescent="0.2">
      <c r="A11" s="4" t="s">
        <v>89</v>
      </c>
      <c r="B11" s="3">
        <f>COUNT(B3:B6)</f>
        <v>4</v>
      </c>
      <c r="C11" s="7">
        <f>COUNT(C3:C6)</f>
        <v>4</v>
      </c>
      <c r="G11" s="3">
        <f t="shared" si="0"/>
        <v>2.035008315666667</v>
      </c>
      <c r="H11" s="3">
        <f t="shared" si="1"/>
        <v>0.42644347723568393</v>
      </c>
      <c r="I11" s="3">
        <f t="shared" si="2"/>
        <v>3</v>
      </c>
      <c r="J11" s="3">
        <f t="shared" si="3"/>
        <v>4.1918157206666669</v>
      </c>
      <c r="K11" s="3">
        <f t="shared" si="4"/>
        <v>0.41657611299407105</v>
      </c>
      <c r="L11" s="7">
        <f t="shared" si="5"/>
        <v>3</v>
      </c>
      <c r="O11" s="3">
        <v>1.745541</v>
      </c>
      <c r="P11" s="7">
        <v>1.933683</v>
      </c>
    </row>
    <row r="12" spans="1:16" x14ac:dyDescent="0.2">
      <c r="G12" s="3">
        <f t="shared" si="0"/>
        <v>2.0067868496666663</v>
      </c>
      <c r="H12" s="3">
        <f t="shared" si="1"/>
        <v>0.65137573823277517</v>
      </c>
      <c r="I12" s="3">
        <f t="shared" si="2"/>
        <v>3</v>
      </c>
      <c r="J12" s="3">
        <f t="shared" si="3"/>
        <v>3.9963724556666667</v>
      </c>
      <c r="K12" s="3">
        <f t="shared" si="4"/>
        <v>7.0161465454637958E-2</v>
      </c>
      <c r="L12" s="7">
        <f t="shared" si="5"/>
        <v>3</v>
      </c>
      <c r="O12" s="3">
        <v>1.7065159999999999</v>
      </c>
      <c r="P12" s="7">
        <v>2.0825770000000001</v>
      </c>
    </row>
    <row r="15" spans="1:16" x14ac:dyDescent="0.2">
      <c r="N15" s="4" t="s">
        <v>4</v>
      </c>
      <c r="O15" s="3">
        <f>AVERAGE(O3:O12)</f>
        <v>1.7650323000000001</v>
      </c>
      <c r="P15" s="7">
        <f>AVERAGE(P3:P12)</f>
        <v>2.1915195999999999</v>
      </c>
    </row>
    <row r="16" spans="1:16" x14ac:dyDescent="0.2">
      <c r="N16" s="4" t="s">
        <v>5</v>
      </c>
      <c r="O16" s="3">
        <f>STDEV(O3:O12)</f>
        <v>0.32830107650754292</v>
      </c>
      <c r="P16" s="7">
        <f>STDEV(P3:P12)</f>
        <v>0.4598509708344411</v>
      </c>
    </row>
    <row r="17" spans="14:16" x14ac:dyDescent="0.2">
      <c r="N17" s="4" t="s">
        <v>89</v>
      </c>
      <c r="O17" s="3">
        <f>COUNT(O3:O12)</f>
        <v>10</v>
      </c>
      <c r="P17" s="7">
        <f>COUNT(P3:P12)</f>
        <v>10</v>
      </c>
    </row>
  </sheetData>
  <mergeCells count="2">
    <mergeCell ref="G2:I2"/>
    <mergeCell ref="J2:L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9C021-4B8D-C142-9CFD-6C8FAE133FBF}">
  <dimension ref="A1:J16"/>
  <sheetViews>
    <sheetView topLeftCell="E1" workbookViewId="0">
      <selection activeCell="F14" sqref="F14:G16"/>
    </sheetView>
  </sheetViews>
  <sheetFormatPr baseColWidth="10" defaultRowHeight="16" x14ac:dyDescent="0.2"/>
  <cols>
    <col min="1" max="1" width="28.33203125" style="4" customWidth="1"/>
    <col min="2" max="3" width="10.83203125" style="3"/>
    <col min="4" max="4" width="10.83203125" style="7"/>
    <col min="5" max="5" width="10.83203125" style="1"/>
    <col min="6" max="6" width="41.6640625" style="4" bestFit="1" customWidth="1"/>
    <col min="7" max="7" width="13.6640625" style="3" bestFit="1" customWidth="1"/>
    <col min="8" max="8" width="14.1640625" style="3" bestFit="1" customWidth="1"/>
    <col min="9" max="9" width="24" style="3" bestFit="1" customWidth="1"/>
    <col min="10" max="10" width="25.33203125" style="7" bestFit="1" customWidth="1"/>
    <col min="11" max="16384" width="10.83203125" style="1"/>
  </cols>
  <sheetData>
    <row r="1" spans="1:10" s="14" customFormat="1" x14ac:dyDescent="0.2">
      <c r="A1" s="2" t="s">
        <v>30</v>
      </c>
      <c r="B1" s="16"/>
      <c r="C1" s="16"/>
      <c r="D1" s="17"/>
      <c r="F1" s="2" t="s">
        <v>36</v>
      </c>
      <c r="G1" s="16"/>
      <c r="H1" s="16"/>
      <c r="I1" s="16"/>
      <c r="J1" s="17"/>
    </row>
    <row r="2" spans="1:10" ht="34" x14ac:dyDescent="0.2">
      <c r="A2" s="10" t="s">
        <v>26</v>
      </c>
      <c r="B2" s="5" t="s">
        <v>27</v>
      </c>
      <c r="C2" s="5" t="s">
        <v>28</v>
      </c>
      <c r="D2" s="7" t="s">
        <v>29</v>
      </c>
      <c r="F2" s="4" t="s">
        <v>31</v>
      </c>
      <c r="G2" s="3" t="s">
        <v>32</v>
      </c>
      <c r="H2" s="3" t="s">
        <v>33</v>
      </c>
      <c r="I2" s="3" t="s">
        <v>34</v>
      </c>
      <c r="J2" s="7" t="s">
        <v>35</v>
      </c>
    </row>
    <row r="3" spans="1:10" x14ac:dyDescent="0.2">
      <c r="B3" s="6">
        <v>0.502</v>
      </c>
      <c r="C3" s="6">
        <v>0.90600000000000003</v>
      </c>
      <c r="D3" s="7">
        <v>2.87</v>
      </c>
    </row>
    <row r="4" spans="1:10" x14ac:dyDescent="0.2">
      <c r="B4" s="6">
        <v>1.1299999999999999</v>
      </c>
      <c r="C4" s="6">
        <v>0.39300000000000002</v>
      </c>
      <c r="D4" s="7">
        <v>5.88</v>
      </c>
      <c r="G4" s="3">
        <v>0.62726400000000004</v>
      </c>
      <c r="H4" s="3">
        <v>0.78209600000000001</v>
      </c>
      <c r="I4" s="3">
        <v>1.035301</v>
      </c>
      <c r="J4" s="7">
        <v>0.56638299999999997</v>
      </c>
    </row>
    <row r="5" spans="1:10" x14ac:dyDescent="0.2">
      <c r="B5" s="6">
        <v>1.36</v>
      </c>
      <c r="C5" s="6">
        <v>0.318</v>
      </c>
      <c r="D5" s="7">
        <v>3.16</v>
      </c>
      <c r="G5" s="3">
        <v>0.55188599999999999</v>
      </c>
      <c r="H5" s="3">
        <v>1.2833650000000001</v>
      </c>
      <c r="I5" s="3">
        <v>0.892737</v>
      </c>
      <c r="J5" s="7">
        <v>0.532555</v>
      </c>
    </row>
    <row r="6" spans="1:10" x14ac:dyDescent="0.2">
      <c r="B6" s="6"/>
      <c r="C6" s="6"/>
      <c r="G6" s="3">
        <v>0.50581299999999996</v>
      </c>
      <c r="H6" s="3">
        <v>0.75224599999999997</v>
      </c>
      <c r="I6" s="3">
        <v>1.097099</v>
      </c>
      <c r="J6" s="7">
        <v>0.35284199999999999</v>
      </c>
    </row>
    <row r="7" spans="1:10" x14ac:dyDescent="0.2">
      <c r="G7" s="3">
        <v>0.562029</v>
      </c>
      <c r="H7" s="3">
        <v>0.79875200000000002</v>
      </c>
      <c r="I7" s="3">
        <v>0.69955999999999996</v>
      </c>
      <c r="J7" s="7">
        <v>0.46204000000000001</v>
      </c>
    </row>
    <row r="8" spans="1:10" x14ac:dyDescent="0.2">
      <c r="A8" s="4" t="s">
        <v>4</v>
      </c>
      <c r="B8" s="3">
        <f>AVERAGE(B3:B5)</f>
        <v>0.99733333333333329</v>
      </c>
      <c r="C8" s="3">
        <f t="shared" ref="C8:D8" si="0">AVERAGE(C3:C5)</f>
        <v>0.53900000000000003</v>
      </c>
      <c r="D8" s="7">
        <f t="shared" si="0"/>
        <v>3.97</v>
      </c>
      <c r="G8" s="3">
        <v>0.51595100000000005</v>
      </c>
      <c r="H8" s="3">
        <v>1.1534249999999999</v>
      </c>
      <c r="I8" s="3">
        <v>0.922786</v>
      </c>
      <c r="J8" s="7">
        <v>0.41564499999999999</v>
      </c>
    </row>
    <row r="9" spans="1:10" x14ac:dyDescent="0.2">
      <c r="A9" s="4" t="s">
        <v>5</v>
      </c>
      <c r="B9" s="3">
        <f>STDEV(B3:B5)</f>
        <v>0.44411860277783188</v>
      </c>
      <c r="C9" s="3">
        <f t="shared" ref="C9:D9" si="1">STDEV(C3:C5)</f>
        <v>0.32003593548225173</v>
      </c>
      <c r="D9" s="7">
        <f t="shared" si="1"/>
        <v>1.6604517457607717</v>
      </c>
      <c r="G9" s="3">
        <v>0.51497700000000002</v>
      </c>
      <c r="H9" s="3">
        <v>0.90685700000000002</v>
      </c>
      <c r="I9" s="3">
        <v>0.53458499999999998</v>
      </c>
      <c r="J9" s="7">
        <v>0.49587199999999998</v>
      </c>
    </row>
    <row r="10" spans="1:10" x14ac:dyDescent="0.2">
      <c r="A10" s="4" t="s">
        <v>89</v>
      </c>
      <c r="B10" s="3">
        <f>COUNT(B3:B5)</f>
        <v>3</v>
      </c>
      <c r="C10" s="3">
        <f t="shared" ref="C10:D10" si="2">COUNT(C3:C5)</f>
        <v>3</v>
      </c>
      <c r="D10" s="7">
        <f t="shared" si="2"/>
        <v>3</v>
      </c>
      <c r="G10" s="3">
        <v>0.76254</v>
      </c>
      <c r="H10" s="3">
        <v>1.3812249999999999</v>
      </c>
      <c r="I10" s="3">
        <v>0.88453400000000004</v>
      </c>
      <c r="J10" s="7">
        <v>0.54160699999999995</v>
      </c>
    </row>
    <row r="11" spans="1:10" x14ac:dyDescent="0.2">
      <c r="G11" s="3">
        <v>0.42411500000000002</v>
      </c>
      <c r="H11" s="3">
        <v>0.94203400000000004</v>
      </c>
      <c r="I11" s="3">
        <v>0.88970099999999996</v>
      </c>
      <c r="J11" s="7">
        <v>0.67074299999999998</v>
      </c>
    </row>
    <row r="14" spans="1:10" x14ac:dyDescent="0.2">
      <c r="F14" s="4" t="s">
        <v>4</v>
      </c>
      <c r="G14" s="3">
        <f>AVERAGE(G4:G11)</f>
        <v>0.558071875</v>
      </c>
      <c r="H14" s="3">
        <f t="shared" ref="H14:J14" si="3">AVERAGE(H4:H11)</f>
        <v>1</v>
      </c>
      <c r="I14" s="3">
        <f t="shared" si="3"/>
        <v>0.86953787500000002</v>
      </c>
      <c r="J14" s="3">
        <f t="shared" si="3"/>
        <v>0.504710875</v>
      </c>
    </row>
    <row r="15" spans="1:10" x14ac:dyDescent="0.2">
      <c r="F15" s="4" t="s">
        <v>5</v>
      </c>
      <c r="G15" s="3">
        <f>STDEV(G4:G11)</f>
        <v>0.10068015759173449</v>
      </c>
      <c r="H15" s="3">
        <f t="shared" ref="H15:J15" si="4">STDEV(H4:H11)</f>
        <v>0.24218295484317545</v>
      </c>
      <c r="I15" s="3">
        <f t="shared" si="4"/>
        <v>0.1790260887903031</v>
      </c>
      <c r="J15" s="3">
        <f t="shared" si="4"/>
        <v>9.7396502899139509E-2</v>
      </c>
    </row>
    <row r="16" spans="1:10" x14ac:dyDescent="0.2">
      <c r="F16" s="4" t="s">
        <v>89</v>
      </c>
      <c r="G16" s="3">
        <f>COUNT(G4:G11)</f>
        <v>8</v>
      </c>
      <c r="H16" s="3">
        <f t="shared" ref="H16:J16" si="5">COUNT(H4:H11)</f>
        <v>8</v>
      </c>
      <c r="I16" s="3">
        <f t="shared" si="5"/>
        <v>8</v>
      </c>
      <c r="J16" s="3">
        <f t="shared" si="5"/>
        <v>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36D45-1BAC-D741-B84A-28E815D12864}">
  <dimension ref="A1:F12"/>
  <sheetViews>
    <sheetView workbookViewId="0">
      <selection activeCell="G8" sqref="G8"/>
    </sheetView>
  </sheetViews>
  <sheetFormatPr baseColWidth="10" defaultRowHeight="16" x14ac:dyDescent="0.2"/>
  <cols>
    <col min="1" max="1" width="28.33203125" style="4" customWidth="1"/>
    <col min="2" max="5" width="10.83203125" style="3"/>
    <col min="6" max="6" width="10.83203125" style="7"/>
    <col min="7" max="16384" width="10.83203125" style="1"/>
  </cols>
  <sheetData>
    <row r="1" spans="1:6" s="14" customFormat="1" x14ac:dyDescent="0.2">
      <c r="A1" s="2" t="s">
        <v>42</v>
      </c>
      <c r="B1" s="16"/>
      <c r="C1" s="16"/>
      <c r="D1" s="16"/>
      <c r="E1" s="16"/>
      <c r="F1" s="17"/>
    </row>
    <row r="2" spans="1:6" ht="34" x14ac:dyDescent="0.2">
      <c r="A2" s="10" t="s">
        <v>26</v>
      </c>
      <c r="B2" s="5" t="s">
        <v>37</v>
      </c>
      <c r="C2" s="5" t="s">
        <v>38</v>
      </c>
      <c r="D2" s="3" t="s">
        <v>39</v>
      </c>
      <c r="E2" s="3" t="s">
        <v>40</v>
      </c>
      <c r="F2" s="7" t="s">
        <v>41</v>
      </c>
    </row>
    <row r="3" spans="1:6" x14ac:dyDescent="0.2">
      <c r="B3" s="6">
        <v>0.82144501000000003</v>
      </c>
      <c r="C3" s="6">
        <v>0.94109500000000001</v>
      </c>
      <c r="D3" s="3">
        <v>0.97791099999999997</v>
      </c>
      <c r="E3" s="3">
        <v>1.965025</v>
      </c>
      <c r="F3" s="7">
        <v>1.221813</v>
      </c>
    </row>
    <row r="4" spans="1:6" x14ac:dyDescent="0.2">
      <c r="B4" s="6">
        <v>0.38886332000000001</v>
      </c>
      <c r="C4" s="6">
        <v>1.3115509999999999</v>
      </c>
      <c r="D4" s="3">
        <v>1.8108610000000001</v>
      </c>
      <c r="E4" s="3">
        <v>2.5770819999999999</v>
      </c>
      <c r="F4" s="7">
        <v>0.17050199999999999</v>
      </c>
    </row>
    <row r="5" spans="1:6" x14ac:dyDescent="0.2">
      <c r="B5" s="6">
        <v>1.13897837</v>
      </c>
      <c r="C5" s="6">
        <v>1.6543950000000001</v>
      </c>
      <c r="D5" s="3">
        <v>1.378279</v>
      </c>
      <c r="E5" s="3">
        <v>3.0142660000000001</v>
      </c>
      <c r="F5" s="7">
        <v>0.77312499999999995</v>
      </c>
    </row>
    <row r="6" spans="1:6" x14ac:dyDescent="0.2">
      <c r="B6" s="6">
        <v>1.07685228</v>
      </c>
      <c r="C6" s="6">
        <v>1.6129770000000001</v>
      </c>
      <c r="D6" s="3">
        <v>2.3469859999999998</v>
      </c>
      <c r="E6" s="3">
        <v>2.9912559999999999</v>
      </c>
      <c r="F6" s="7">
        <v>0.49240699999999998</v>
      </c>
    </row>
    <row r="7" spans="1:6" x14ac:dyDescent="0.2">
      <c r="B7" s="3">
        <v>1.5738610200000001</v>
      </c>
      <c r="C7" s="3">
        <v>1.5853660000000001</v>
      </c>
      <c r="D7" s="3">
        <v>1.840773</v>
      </c>
      <c r="E7" s="3">
        <v>2.9912559999999999</v>
      </c>
      <c r="F7" s="7">
        <v>0.76161999999999996</v>
      </c>
    </row>
    <row r="10" spans="1:6" x14ac:dyDescent="0.2">
      <c r="A10" s="4" t="s">
        <v>4</v>
      </c>
      <c r="B10" s="3">
        <f>AVERAGE(B3:B7)</f>
        <v>1</v>
      </c>
      <c r="C10" s="3">
        <f t="shared" ref="C10:F10" si="0">AVERAGE(C3:C7)</f>
        <v>1.4210768000000003</v>
      </c>
      <c r="D10" s="3">
        <f t="shared" si="0"/>
        <v>1.6709620000000001</v>
      </c>
      <c r="E10" s="3">
        <f t="shared" si="0"/>
        <v>2.7077770000000001</v>
      </c>
      <c r="F10" s="7">
        <f t="shared" si="0"/>
        <v>0.68389339999999998</v>
      </c>
    </row>
    <row r="11" spans="1:6" x14ac:dyDescent="0.2">
      <c r="A11" s="4" t="s">
        <v>5</v>
      </c>
      <c r="B11" s="3">
        <f>STDEV(B3:B7)</f>
        <v>0.43586341227494024</v>
      </c>
      <c r="C11" s="3">
        <f t="shared" ref="C11:F11" si="1">STDEV(C3:C7)</f>
        <v>0.30026340088528847</v>
      </c>
      <c r="D11" s="3">
        <f t="shared" si="1"/>
        <v>0.5175420228319626</v>
      </c>
      <c r="E11" s="3">
        <f t="shared" si="1"/>
        <v>0.45371188835316895</v>
      </c>
      <c r="F11" s="7">
        <f t="shared" si="1"/>
        <v>0.3884581604977555</v>
      </c>
    </row>
    <row r="12" spans="1:6" x14ac:dyDescent="0.2">
      <c r="A12" s="4" t="s">
        <v>89</v>
      </c>
      <c r="B12" s="3">
        <f>COUNT(B3:B7)</f>
        <v>5</v>
      </c>
      <c r="C12" s="3">
        <f t="shared" ref="C12:F12" si="2">COUNT(C3:C7)</f>
        <v>5</v>
      </c>
      <c r="D12" s="3">
        <f t="shared" si="2"/>
        <v>5</v>
      </c>
      <c r="E12" s="3">
        <f t="shared" si="2"/>
        <v>5</v>
      </c>
      <c r="F12" s="7">
        <f t="shared" si="2"/>
        <v>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CF25-4445-B049-A575-4C2A33AEC71E}">
  <dimension ref="A1:U29"/>
  <sheetViews>
    <sheetView workbookViewId="0">
      <selection activeCell="S18" sqref="S18"/>
    </sheetView>
  </sheetViews>
  <sheetFormatPr baseColWidth="10" defaultRowHeight="16" x14ac:dyDescent="0.2"/>
  <cols>
    <col min="1" max="1" width="28.33203125" style="1" customWidth="1"/>
    <col min="2" max="4" width="10.83203125" style="1"/>
    <col min="5" max="5" width="10.83203125" style="7"/>
    <col min="6" max="6" width="10.83203125" style="1"/>
    <col min="7" max="7" width="40.1640625" style="4" bestFit="1" customWidth="1"/>
    <col min="8" max="10" width="10.83203125" style="3"/>
    <col min="11" max="11" width="10.83203125" style="7"/>
    <col min="12" max="12" width="10.83203125" style="1"/>
    <col min="13" max="13" width="17.1640625" style="4" bestFit="1" customWidth="1"/>
    <col min="14" max="16" width="10.83203125" style="3"/>
    <col min="17" max="17" width="10.83203125" style="7"/>
    <col min="18" max="18" width="10.83203125" style="1"/>
    <col min="19" max="19" width="45.1640625" style="4" bestFit="1" customWidth="1"/>
    <col min="20" max="20" width="10.83203125" style="3"/>
    <col min="21" max="21" width="10.83203125" style="7"/>
    <col min="22" max="16384" width="10.83203125" style="1"/>
  </cols>
  <sheetData>
    <row r="1" spans="1:21" s="14" customFormat="1" x14ac:dyDescent="0.2">
      <c r="A1" s="14" t="s">
        <v>56</v>
      </c>
      <c r="E1" s="17"/>
      <c r="G1" s="2" t="s">
        <v>61</v>
      </c>
      <c r="H1" s="16"/>
      <c r="I1" s="16"/>
      <c r="J1" s="16"/>
      <c r="K1" s="17"/>
      <c r="M1" s="2" t="s">
        <v>64</v>
      </c>
      <c r="N1" s="16"/>
      <c r="O1" s="16"/>
      <c r="P1" s="16"/>
      <c r="Q1" s="17"/>
      <c r="S1" s="2" t="s">
        <v>65</v>
      </c>
      <c r="T1" s="16"/>
      <c r="U1" s="17"/>
    </row>
    <row r="2" spans="1:21" ht="51" x14ac:dyDescent="0.2">
      <c r="A2" s="11" t="s">
        <v>43</v>
      </c>
      <c r="B2" s="12" t="s">
        <v>37</v>
      </c>
      <c r="C2" s="12" t="s">
        <v>44</v>
      </c>
      <c r="D2" s="1" t="s">
        <v>45</v>
      </c>
      <c r="E2" s="7" t="s">
        <v>46</v>
      </c>
      <c r="G2" s="4" t="s">
        <v>57</v>
      </c>
      <c r="H2" s="3" t="s">
        <v>37</v>
      </c>
      <c r="I2" s="3" t="s">
        <v>58</v>
      </c>
      <c r="J2" s="3" t="s">
        <v>59</v>
      </c>
      <c r="K2" s="7" t="s">
        <v>60</v>
      </c>
      <c r="M2" s="4" t="s">
        <v>62</v>
      </c>
      <c r="N2" s="3" t="s">
        <v>37</v>
      </c>
      <c r="O2" s="3" t="s">
        <v>1</v>
      </c>
      <c r="P2" s="3" t="s">
        <v>40</v>
      </c>
      <c r="Q2" s="7" t="s">
        <v>63</v>
      </c>
      <c r="S2" s="4" t="s">
        <v>43</v>
      </c>
      <c r="T2" s="3" t="s">
        <v>0</v>
      </c>
      <c r="U2" s="7" t="s">
        <v>1</v>
      </c>
    </row>
    <row r="3" spans="1:21" x14ac:dyDescent="0.2">
      <c r="B3" s="13">
        <v>0.67157500000000003</v>
      </c>
      <c r="C3" s="13">
        <v>1.2504930000000001</v>
      </c>
      <c r="D3" s="1">
        <v>2.588733</v>
      </c>
      <c r="E3" s="7">
        <v>6.0425979999999999</v>
      </c>
      <c r="H3" s="3">
        <v>0.88459699999999997</v>
      </c>
      <c r="I3" s="3">
        <v>1.1163369999999999</v>
      </c>
      <c r="J3" s="3">
        <v>1.0714840000000001</v>
      </c>
      <c r="K3" s="7">
        <v>1.300732</v>
      </c>
      <c r="N3" s="3">
        <v>92.779150000000001</v>
      </c>
      <c r="O3" s="3">
        <v>104.1237</v>
      </c>
      <c r="P3" s="3">
        <v>61.332799999999999</v>
      </c>
      <c r="Q3" s="7">
        <v>65.437569999999994</v>
      </c>
      <c r="T3" s="3">
        <v>0.85724900000000004</v>
      </c>
      <c r="U3" s="7">
        <v>3.276214</v>
      </c>
    </row>
    <row r="4" spans="1:21" x14ac:dyDescent="0.2">
      <c r="B4" s="13">
        <v>0.77509700000000004</v>
      </c>
      <c r="C4" s="13">
        <v>2.181044</v>
      </c>
      <c r="D4" s="1">
        <v>6.0589849999999998</v>
      </c>
      <c r="E4" s="7">
        <v>8.6607350000000007</v>
      </c>
      <c r="H4" s="3">
        <v>1.121321</v>
      </c>
      <c r="I4" s="3">
        <v>0.99922100000000003</v>
      </c>
      <c r="J4" s="3">
        <v>1.1861079999999999</v>
      </c>
      <c r="K4" s="7">
        <v>1.3804700000000001</v>
      </c>
      <c r="N4" s="3">
        <v>97.167789999999997</v>
      </c>
      <c r="O4" s="3">
        <v>89.806010000000001</v>
      </c>
      <c r="P4" s="3">
        <v>53.48207</v>
      </c>
      <c r="Q4" s="7">
        <v>68.745549999999994</v>
      </c>
      <c r="T4" s="3">
        <v>0.88985700000000001</v>
      </c>
      <c r="U4" s="7">
        <v>3.6275870000000001</v>
      </c>
    </row>
    <row r="5" spans="1:21" x14ac:dyDescent="0.2">
      <c r="B5" s="13">
        <v>1.553328</v>
      </c>
      <c r="C5" s="13">
        <v>2.9430329999999998</v>
      </c>
      <c r="D5" s="1">
        <v>8.6189060000000008</v>
      </c>
      <c r="E5" s="7">
        <v>8.4657140000000002</v>
      </c>
      <c r="H5" s="3">
        <v>0.83974499999999996</v>
      </c>
      <c r="I5" s="3">
        <v>0.90951599999999999</v>
      </c>
      <c r="J5" s="3">
        <v>1.1412549999999999</v>
      </c>
      <c r="K5" s="7">
        <v>1.2932570000000001</v>
      </c>
      <c r="N5" s="3">
        <v>101.7325</v>
      </c>
      <c r="O5" s="3">
        <v>95.249290000000002</v>
      </c>
      <c r="P5" s="3">
        <v>54.642960000000002</v>
      </c>
      <c r="Q5" s="7">
        <v>72.398570000000007</v>
      </c>
      <c r="T5" s="3">
        <v>0.98311499999999996</v>
      </c>
      <c r="U5" s="7">
        <v>3.0620280000000002</v>
      </c>
    </row>
    <row r="6" spans="1:21" x14ac:dyDescent="0.2">
      <c r="B6" s="13"/>
      <c r="C6" s="13"/>
      <c r="H6" s="3">
        <v>0.92197499999999999</v>
      </c>
      <c r="I6" s="3">
        <v>1.0714840000000001</v>
      </c>
      <c r="J6" s="3">
        <v>1.146239</v>
      </c>
      <c r="K6" s="7">
        <v>1.1886000000000001</v>
      </c>
      <c r="N6" s="3">
        <v>101.7597</v>
      </c>
      <c r="O6" s="3">
        <v>99.462900000000005</v>
      </c>
      <c r="P6" s="3">
        <v>57.1233</v>
      </c>
      <c r="Q6" s="7">
        <v>85.903909999999996</v>
      </c>
      <c r="T6" s="3">
        <v>1.103137</v>
      </c>
      <c r="U6" s="7">
        <v>2.9409519999999998</v>
      </c>
    </row>
    <row r="7" spans="1:21" x14ac:dyDescent="0.2">
      <c r="A7" s="4" t="s">
        <v>4</v>
      </c>
      <c r="B7" s="3">
        <f>AVERAGE(B3:B5)</f>
        <v>1</v>
      </c>
      <c r="C7" s="3">
        <f t="shared" ref="C7:E7" si="0">AVERAGE(C3:C5)</f>
        <v>2.1248566666666666</v>
      </c>
      <c r="D7" s="3">
        <f t="shared" si="0"/>
        <v>5.7555413333333334</v>
      </c>
      <c r="E7" s="7">
        <f t="shared" si="0"/>
        <v>7.7230156666666661</v>
      </c>
      <c r="H7" s="3">
        <v>0.85967899999999997</v>
      </c>
      <c r="I7" s="3">
        <v>1.1362719999999999</v>
      </c>
      <c r="J7" s="3">
        <v>1.0839430000000001</v>
      </c>
      <c r="K7" s="7">
        <v>1.1412549999999999</v>
      </c>
      <c r="N7" s="3">
        <v>100.6906</v>
      </c>
      <c r="O7" s="3">
        <v>110.33499999999999</v>
      </c>
      <c r="P7" s="3">
        <v>68.361239999999995</v>
      </c>
      <c r="Q7" s="7">
        <v>85.655540000000002</v>
      </c>
      <c r="T7" s="3">
        <v>1.166641</v>
      </c>
      <c r="U7" s="7">
        <v>2.3578459999999999</v>
      </c>
    </row>
    <row r="8" spans="1:21" x14ac:dyDescent="0.2">
      <c r="A8" s="4" t="s">
        <v>5</v>
      </c>
      <c r="B8" s="3">
        <f>STDEV(B3:B5)</f>
        <v>0.48198351404275241</v>
      </c>
      <c r="C8" s="3">
        <f t="shared" ref="C8:E8" si="1">STDEV(C3:C5)</f>
        <v>0.84766778588096225</v>
      </c>
      <c r="D8" s="3">
        <f t="shared" si="1"/>
        <v>3.0265169992273862</v>
      </c>
      <c r="E8" s="7">
        <f t="shared" si="1"/>
        <v>1.4585475475432224</v>
      </c>
      <c r="H8" s="3">
        <v>0.96433599999999997</v>
      </c>
      <c r="I8" s="3">
        <v>1.1312880000000001</v>
      </c>
      <c r="J8" s="3">
        <v>1.05155</v>
      </c>
      <c r="K8" s="7">
        <v>1.1985669999999999</v>
      </c>
      <c r="N8" s="3">
        <v>100.502</v>
      </c>
      <c r="O8" s="3">
        <v>109.7109</v>
      </c>
      <c r="P8" s="3">
        <v>66.554270000000002</v>
      </c>
      <c r="Q8" s="7">
        <v>81.262789999999995</v>
      </c>
    </row>
    <row r="9" spans="1:21" x14ac:dyDescent="0.2">
      <c r="A9" s="4" t="s">
        <v>89</v>
      </c>
      <c r="B9" s="3">
        <f>COUNT(B3:B5)</f>
        <v>3</v>
      </c>
      <c r="C9" s="3">
        <f t="shared" ref="C9:E9" si="2">COUNT(C3:C5)</f>
        <v>3</v>
      </c>
      <c r="D9" s="3">
        <f t="shared" si="2"/>
        <v>3</v>
      </c>
      <c r="E9" s="7">
        <f t="shared" si="2"/>
        <v>3</v>
      </c>
      <c r="H9" s="3">
        <v>1.2135180000000001</v>
      </c>
      <c r="I9" s="3">
        <v>0.94938500000000003</v>
      </c>
      <c r="J9" s="3">
        <v>1.064009</v>
      </c>
      <c r="K9" s="7">
        <v>1.228469</v>
      </c>
      <c r="N9" s="3">
        <v>103.2443</v>
      </c>
      <c r="O9" s="3">
        <v>101.2343</v>
      </c>
      <c r="P9" s="3">
        <v>57.74729</v>
      </c>
      <c r="Q9" s="7">
        <v>87.219340000000003</v>
      </c>
    </row>
    <row r="10" spans="1:21" x14ac:dyDescent="0.2">
      <c r="H10" s="3">
        <v>0.83974499999999996</v>
      </c>
      <c r="I10" s="3">
        <v>0.99174600000000002</v>
      </c>
      <c r="J10" s="3">
        <v>1.0814509999999999</v>
      </c>
      <c r="K10" s="7">
        <v>1.2508950000000001</v>
      </c>
      <c r="N10" s="3">
        <v>102.124</v>
      </c>
      <c r="O10" s="3">
        <v>97.243719999999996</v>
      </c>
      <c r="P10" s="3">
        <v>45.99062</v>
      </c>
      <c r="Q10" s="7">
        <v>76.610129999999998</v>
      </c>
      <c r="S10" s="4" t="s">
        <v>4</v>
      </c>
      <c r="T10" s="3">
        <f>AVERAGE(T3:T7)</f>
        <v>0.99999980000000011</v>
      </c>
      <c r="U10" s="7">
        <f>AVERAGE(U3:U7)</f>
        <v>3.0529253999999999</v>
      </c>
    </row>
    <row r="11" spans="1:21" x14ac:dyDescent="0.2">
      <c r="H11" s="3">
        <v>1.2384360000000001</v>
      </c>
      <c r="I11" s="3">
        <v>1.0789599999999999</v>
      </c>
      <c r="J11" s="3">
        <v>1.2135180000000001</v>
      </c>
      <c r="K11" s="7">
        <v>1.3904380000000001</v>
      </c>
      <c r="S11" s="4" t="s">
        <v>5</v>
      </c>
      <c r="T11" s="3">
        <f>STDEV(T3:T7)</f>
        <v>0.13341747948151259</v>
      </c>
      <c r="U11" s="7">
        <f>STDEV(U3:U7)</f>
        <v>0.46793429702875955</v>
      </c>
    </row>
    <row r="12" spans="1:21" x14ac:dyDescent="0.2">
      <c r="A12" s="1" t="s">
        <v>47</v>
      </c>
      <c r="B12" s="1" t="s">
        <v>48</v>
      </c>
      <c r="C12" s="1" t="s">
        <v>49</v>
      </c>
      <c r="D12" s="1" t="s">
        <v>50</v>
      </c>
      <c r="E12" s="7" t="s">
        <v>51</v>
      </c>
      <c r="H12" s="3">
        <v>1.0216479999999999</v>
      </c>
      <c r="I12" s="3">
        <v>1.2259770000000001</v>
      </c>
      <c r="J12" s="3">
        <v>1.126304</v>
      </c>
      <c r="K12" s="7">
        <v>1.1686650000000001</v>
      </c>
      <c r="S12" s="4" t="s">
        <v>89</v>
      </c>
      <c r="T12" s="3">
        <f>COUNT(T3:T7)</f>
        <v>5</v>
      </c>
      <c r="U12" s="7">
        <f>COUNT(U3:U7)</f>
        <v>5</v>
      </c>
    </row>
    <row r="13" spans="1:21" x14ac:dyDescent="0.2">
      <c r="B13" s="1">
        <v>0.90613100000000002</v>
      </c>
      <c r="C13" s="1">
        <v>1.1695059999999999</v>
      </c>
      <c r="D13" s="1">
        <v>1.016465</v>
      </c>
      <c r="E13" s="7">
        <v>2.7724030000000002</v>
      </c>
      <c r="H13" s="3">
        <v>1.0241400000000001</v>
      </c>
      <c r="I13" s="3">
        <v>1.146239</v>
      </c>
      <c r="J13" s="3">
        <v>1.2334529999999999</v>
      </c>
      <c r="K13" s="7">
        <v>1.073976</v>
      </c>
      <c r="M13" s="4" t="s">
        <v>4</v>
      </c>
      <c r="N13" s="3">
        <f>AVERAGE(N3:N10)</f>
        <v>100.000005</v>
      </c>
      <c r="O13" s="3">
        <f t="shared" ref="O13:Q13" si="3">AVERAGE(O3:O10)</f>
        <v>100.89572749999999</v>
      </c>
      <c r="P13" s="3">
        <f t="shared" si="3"/>
        <v>58.154318749999995</v>
      </c>
      <c r="Q13" s="7">
        <f t="shared" si="3"/>
        <v>77.904174999999995</v>
      </c>
    </row>
    <row r="14" spans="1:21" x14ac:dyDescent="0.2">
      <c r="B14" s="1">
        <v>0.91776400000000002</v>
      </c>
      <c r="C14" s="1">
        <v>1.5307580000000001</v>
      </c>
      <c r="D14" s="1">
        <v>0.85148699999999999</v>
      </c>
      <c r="E14" s="7">
        <v>2.5866310000000001</v>
      </c>
      <c r="H14" s="3">
        <v>1.076468</v>
      </c>
      <c r="I14" s="3">
        <v>0.98426999999999998</v>
      </c>
      <c r="J14" s="3">
        <v>1.253387</v>
      </c>
      <c r="K14" s="7">
        <v>1.1512230000000001</v>
      </c>
      <c r="M14" s="4" t="s">
        <v>5</v>
      </c>
      <c r="N14" s="3">
        <f>STDEV(N3:N10)</f>
        <v>3.4231560082223194</v>
      </c>
      <c r="O14" s="3">
        <f t="shared" ref="O14:Q14" si="4">STDEV(O3:O10)</f>
        <v>7.0467400104947178</v>
      </c>
      <c r="P14" s="3">
        <f t="shared" si="4"/>
        <v>7.252457253162933</v>
      </c>
      <c r="Q14" s="7">
        <f t="shared" si="4"/>
        <v>8.3957038684216236</v>
      </c>
    </row>
    <row r="15" spans="1:21" x14ac:dyDescent="0.2">
      <c r="B15" s="1">
        <v>1.176105</v>
      </c>
      <c r="C15" s="1">
        <v>1.295587</v>
      </c>
      <c r="D15" s="1">
        <v>2.280624</v>
      </c>
      <c r="E15" s="7">
        <v>1.477522</v>
      </c>
      <c r="H15" s="3">
        <v>1.0341070000000001</v>
      </c>
      <c r="I15" s="3">
        <v>1.2110259999999999</v>
      </c>
      <c r="J15" s="3">
        <v>1.1437470000000001</v>
      </c>
      <c r="K15" s="7">
        <v>1.2608630000000001</v>
      </c>
      <c r="M15" s="4" t="s">
        <v>89</v>
      </c>
      <c r="N15" s="3">
        <f>COUNT(N3:N10)</f>
        <v>8</v>
      </c>
      <c r="O15" s="3">
        <f t="shared" ref="O15:Q15" si="5">COUNT(O3:O10)</f>
        <v>8</v>
      </c>
      <c r="P15" s="3">
        <f t="shared" si="5"/>
        <v>8</v>
      </c>
      <c r="Q15" s="7">
        <f t="shared" si="5"/>
        <v>8</v>
      </c>
    </row>
    <row r="16" spans="1:21" x14ac:dyDescent="0.2">
      <c r="H16" s="3">
        <v>1.1661729999999999</v>
      </c>
      <c r="I16" s="3">
        <v>1.088927</v>
      </c>
      <c r="J16" s="3">
        <v>1.0814509999999999</v>
      </c>
      <c r="K16" s="7">
        <v>1.0789599999999999</v>
      </c>
    </row>
    <row r="17" spans="1:11" x14ac:dyDescent="0.2">
      <c r="A17" s="4" t="s">
        <v>4</v>
      </c>
      <c r="B17" s="3">
        <f>AVERAGE(B13:B15)</f>
        <v>1</v>
      </c>
      <c r="C17" s="3">
        <f t="shared" ref="C17:E17" si="6">AVERAGE(C13:C15)</f>
        <v>1.3319503333333333</v>
      </c>
      <c r="D17" s="3">
        <f t="shared" si="6"/>
        <v>1.3828586666666667</v>
      </c>
      <c r="E17" s="7">
        <f t="shared" si="6"/>
        <v>2.2788520000000001</v>
      </c>
      <c r="H17" s="3">
        <v>0.92945</v>
      </c>
      <c r="I17" s="3">
        <v>1.061517</v>
      </c>
      <c r="J17" s="3">
        <v>1.126304</v>
      </c>
      <c r="K17" s="7">
        <v>1.0964020000000001</v>
      </c>
    </row>
    <row r="18" spans="1:11" x14ac:dyDescent="0.2">
      <c r="A18" s="4" t="s">
        <v>5</v>
      </c>
      <c r="B18" s="3">
        <f>STDEV(B13:B15)</f>
        <v>0.15262227865223355</v>
      </c>
      <c r="C18" s="3">
        <f t="shared" ref="C18:E18" si="7">STDEV(C13:C15)</f>
        <v>0.18335067734899088</v>
      </c>
      <c r="D18" s="3">
        <f t="shared" si="7"/>
        <v>0.78185125210767115</v>
      </c>
      <c r="E18" s="7">
        <f t="shared" si="7"/>
        <v>0.70016079272621401</v>
      </c>
      <c r="H18" s="3">
        <v>0.86466299999999996</v>
      </c>
      <c r="I18" s="3">
        <v>1.0017130000000001</v>
      </c>
      <c r="J18" s="3">
        <v>1.076468</v>
      </c>
      <c r="K18" s="7">
        <v>1.178633</v>
      </c>
    </row>
    <row r="19" spans="1:11" x14ac:dyDescent="0.2">
      <c r="A19" s="4" t="s">
        <v>89</v>
      </c>
      <c r="B19" s="3">
        <f>COUNT(B13:B15)</f>
        <v>3</v>
      </c>
      <c r="C19" s="3">
        <f t="shared" ref="C19:E19" si="8">COUNT(C13:C15)</f>
        <v>3</v>
      </c>
      <c r="D19" s="3">
        <f t="shared" si="8"/>
        <v>3</v>
      </c>
      <c r="E19" s="7">
        <f t="shared" si="8"/>
        <v>3</v>
      </c>
    </row>
    <row r="21" spans="1:11" x14ac:dyDescent="0.2">
      <c r="G21" s="4" t="s">
        <v>4</v>
      </c>
      <c r="H21" s="3">
        <f>AVERAGE(H3:H18)</f>
        <v>1.0000000624999998</v>
      </c>
      <c r="I21" s="3">
        <f t="shared" ref="I21:K21" si="9">AVERAGE(I3:I18)</f>
        <v>1.0689923749999999</v>
      </c>
      <c r="J21" s="3">
        <f t="shared" si="9"/>
        <v>1.1300419374999997</v>
      </c>
      <c r="K21" s="7">
        <f t="shared" si="9"/>
        <v>1.2113378125000001</v>
      </c>
    </row>
    <row r="22" spans="1:11" x14ac:dyDescent="0.2">
      <c r="A22" s="1" t="s">
        <v>52</v>
      </c>
      <c r="B22" s="1" t="s">
        <v>37</v>
      </c>
      <c r="C22" s="1" t="s">
        <v>53</v>
      </c>
      <c r="D22" s="1" t="s">
        <v>54</v>
      </c>
      <c r="E22" s="7" t="s">
        <v>55</v>
      </c>
      <c r="G22" s="4" t="s">
        <v>5</v>
      </c>
      <c r="H22" s="3">
        <f>STDEV(H3:H18)</f>
        <v>0.1336314145842811</v>
      </c>
      <c r="I22" s="3">
        <f t="shared" ref="I22:K22" si="10">STDEV(I3:I18)</f>
        <v>9.1020321347762764E-2</v>
      </c>
      <c r="J22" s="3">
        <f t="shared" si="10"/>
        <v>6.3398823188309264E-2</v>
      </c>
      <c r="K22" s="7">
        <f t="shared" si="10"/>
        <v>9.7088997465362523E-2</v>
      </c>
    </row>
    <row r="23" spans="1:11" x14ac:dyDescent="0.2">
      <c r="B23" s="1">
        <v>1.7477684849999999</v>
      </c>
      <c r="C23" s="1">
        <v>0.85399350600000001</v>
      </c>
      <c r="D23" s="1">
        <v>2.2081024409999999</v>
      </c>
      <c r="E23" s="7">
        <v>3.1360821350000001</v>
      </c>
      <c r="G23" s="4" t="s">
        <v>89</v>
      </c>
      <c r="H23" s="3">
        <f>COUNT(H3:H18)</f>
        <v>16</v>
      </c>
      <c r="I23" s="3">
        <f t="shared" ref="I23:K23" si="11">COUNT(I3:I18)</f>
        <v>16</v>
      </c>
      <c r="J23" s="3">
        <f t="shared" si="11"/>
        <v>16</v>
      </c>
      <c r="K23" s="7">
        <f t="shared" si="11"/>
        <v>16</v>
      </c>
    </row>
    <row r="24" spans="1:11" x14ac:dyDescent="0.2">
      <c r="B24" s="1">
        <v>0.73689706200000005</v>
      </c>
      <c r="C24" s="1">
        <v>1.140351342</v>
      </c>
      <c r="D24" s="1">
        <v>1.7571654480000001</v>
      </c>
      <c r="E24" s="7">
        <v>3.4348637389999999</v>
      </c>
    </row>
    <row r="25" spans="1:11" x14ac:dyDescent="0.2">
      <c r="B25" s="1">
        <v>0.51533445300000003</v>
      </c>
      <c r="C25" s="1">
        <v>0.68294853300000002</v>
      </c>
      <c r="D25" s="1">
        <v>2.0771833169999998</v>
      </c>
      <c r="E25" s="7">
        <v>2.9462077830000002</v>
      </c>
    </row>
    <row r="27" spans="1:11" x14ac:dyDescent="0.2">
      <c r="A27" s="4" t="s">
        <v>4</v>
      </c>
      <c r="B27" s="3">
        <f>AVERAGE(B23:B25)</f>
        <v>1</v>
      </c>
      <c r="C27" s="3">
        <f t="shared" ref="C27:E27" si="12">AVERAGE(C23:C25)</f>
        <v>0.89243112700000005</v>
      </c>
      <c r="D27" s="3">
        <f t="shared" si="12"/>
        <v>2.0141504019999998</v>
      </c>
      <c r="E27" s="7">
        <f t="shared" si="12"/>
        <v>3.1723845523333334</v>
      </c>
    </row>
    <row r="28" spans="1:11" x14ac:dyDescent="0.2">
      <c r="A28" s="4" t="s">
        <v>5</v>
      </c>
      <c r="B28" s="3">
        <f>STDEV(B23:B25)</f>
        <v>0.65699374258520771</v>
      </c>
      <c r="C28" s="3">
        <f t="shared" ref="C28:E28" si="13">STDEV(C23:C25)</f>
        <v>0.23111127287819019</v>
      </c>
      <c r="D28" s="3">
        <f t="shared" si="13"/>
        <v>0.23198255148613736</v>
      </c>
      <c r="E28" s="7">
        <f t="shared" si="13"/>
        <v>0.24634236331120765</v>
      </c>
    </row>
    <row r="29" spans="1:11" x14ac:dyDescent="0.2">
      <c r="A29" s="4" t="s">
        <v>89</v>
      </c>
      <c r="B29" s="3">
        <f>COUNT(B23:B25)</f>
        <v>3</v>
      </c>
      <c r="C29" s="3">
        <f t="shared" ref="C29:E29" si="14">COUNT(C23:C25)</f>
        <v>3</v>
      </c>
      <c r="D29" s="3">
        <f t="shared" si="14"/>
        <v>3</v>
      </c>
      <c r="E29" s="7">
        <f t="shared" si="14"/>
        <v>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841DC-96A3-B542-B6CD-F7F9E9434CCA}">
  <dimension ref="A1:T20"/>
  <sheetViews>
    <sheetView workbookViewId="0">
      <selection activeCell="J19" sqref="J19"/>
    </sheetView>
  </sheetViews>
  <sheetFormatPr baseColWidth="10" defaultRowHeight="16" x14ac:dyDescent="0.2"/>
  <cols>
    <col min="1" max="1" width="28.33203125" style="4" customWidth="1"/>
    <col min="2" max="11" width="10.83203125" style="3"/>
    <col min="12" max="12" width="10.83203125" style="7"/>
    <col min="13" max="13" width="10.83203125" style="1"/>
    <col min="14" max="14" width="53.6640625" style="4" bestFit="1" customWidth="1"/>
    <col min="15" max="15" width="10.83203125" style="3"/>
    <col min="16" max="16" width="10.83203125" style="7"/>
    <col min="17" max="17" width="10.83203125" style="1"/>
    <col min="18" max="18" width="27.33203125" style="4" bestFit="1" customWidth="1"/>
    <col min="19" max="19" width="10.83203125" style="3"/>
    <col min="20" max="20" width="10.83203125" style="7"/>
    <col min="21" max="16384" width="10.83203125" style="1"/>
  </cols>
  <sheetData>
    <row r="1" spans="1:20" s="14" customFormat="1" x14ac:dyDescent="0.2">
      <c r="A1" s="2" t="s">
        <v>6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N1" s="2" t="s">
        <v>71</v>
      </c>
      <c r="O1" s="16"/>
      <c r="P1" s="17"/>
      <c r="R1" s="2" t="s">
        <v>73</v>
      </c>
      <c r="S1" s="16"/>
      <c r="T1" s="17"/>
    </row>
    <row r="2" spans="1:20" x14ac:dyDescent="0.2">
      <c r="A2" s="4" t="s">
        <v>67</v>
      </c>
      <c r="B2" s="5"/>
      <c r="C2" s="21" t="s">
        <v>0</v>
      </c>
      <c r="D2" s="21"/>
      <c r="E2" s="21"/>
      <c r="F2" s="21"/>
      <c r="G2" s="21"/>
      <c r="H2" s="21" t="s">
        <v>68</v>
      </c>
      <c r="I2" s="21"/>
      <c r="J2" s="21"/>
      <c r="K2" s="21"/>
      <c r="L2" s="22"/>
      <c r="N2" s="4" t="s">
        <v>70</v>
      </c>
      <c r="O2" s="3" t="s">
        <v>0</v>
      </c>
      <c r="P2" s="7" t="s">
        <v>1</v>
      </c>
      <c r="R2" s="4" t="s">
        <v>72</v>
      </c>
      <c r="S2" s="3" t="s">
        <v>0</v>
      </c>
      <c r="T2" s="7" t="s">
        <v>1</v>
      </c>
    </row>
    <row r="3" spans="1:20" x14ac:dyDescent="0.2">
      <c r="A3" s="10"/>
      <c r="B3" s="5" t="s">
        <v>66</v>
      </c>
      <c r="C3" s="3">
        <v>5.3289600000000004</v>
      </c>
      <c r="D3" s="3">
        <v>5.1069199999999997</v>
      </c>
      <c r="E3" s="3">
        <v>5.3844700000000003</v>
      </c>
      <c r="F3" s="3">
        <v>5.3844700000000003</v>
      </c>
      <c r="G3" s="3">
        <v>6.1616099999999996</v>
      </c>
      <c r="H3" s="3">
        <v>5.6065100000000001</v>
      </c>
      <c r="I3" s="3">
        <v>6.3281400000000003</v>
      </c>
      <c r="J3" s="3">
        <v>4.8293699999999999</v>
      </c>
      <c r="K3" s="3">
        <v>6.4946700000000002</v>
      </c>
      <c r="L3" s="7">
        <v>4.77386</v>
      </c>
      <c r="O3" s="3">
        <v>82.7</v>
      </c>
      <c r="P3" s="7">
        <v>87</v>
      </c>
      <c r="S3" s="3">
        <v>89</v>
      </c>
      <c r="T3" s="7">
        <v>100</v>
      </c>
    </row>
    <row r="4" spans="1:20" x14ac:dyDescent="0.2">
      <c r="B4" s="6">
        <v>30</v>
      </c>
      <c r="C4" s="3">
        <v>8.0489499999999996</v>
      </c>
      <c r="D4" s="3">
        <v>10.602410000000001</v>
      </c>
      <c r="E4" s="3">
        <v>10.380369999999999</v>
      </c>
      <c r="F4" s="3">
        <v>11.49057</v>
      </c>
      <c r="G4" s="3">
        <v>9.6032299999999999</v>
      </c>
      <c r="H4" s="3">
        <v>10.213839999999999</v>
      </c>
      <c r="I4" s="3">
        <v>11.21302</v>
      </c>
      <c r="J4" s="3">
        <v>9.2701700000000002</v>
      </c>
      <c r="K4" s="3">
        <v>13.04485</v>
      </c>
      <c r="L4" s="7">
        <v>10.269349999999999</v>
      </c>
      <c r="O4" s="3">
        <v>76.400000000000006</v>
      </c>
      <c r="P4" s="7">
        <v>67.900000000000006</v>
      </c>
      <c r="S4" s="3">
        <v>99.33</v>
      </c>
      <c r="T4" s="7">
        <v>125.67</v>
      </c>
    </row>
    <row r="5" spans="1:20" x14ac:dyDescent="0.2">
      <c r="B5" s="6">
        <v>60</v>
      </c>
      <c r="C5" s="3">
        <v>8.6040500000000009</v>
      </c>
      <c r="D5" s="3">
        <v>10.435879999999999</v>
      </c>
      <c r="E5" s="3">
        <v>11.49057</v>
      </c>
      <c r="F5" s="3">
        <v>10.879960000000001</v>
      </c>
      <c r="G5" s="3">
        <v>9.9362899999999996</v>
      </c>
      <c r="H5" s="3">
        <v>9.1591500000000003</v>
      </c>
      <c r="I5" s="3">
        <v>10.380369999999999</v>
      </c>
      <c r="J5" s="3">
        <v>8.4375199999999992</v>
      </c>
      <c r="K5" s="3">
        <v>13.54444</v>
      </c>
      <c r="L5" s="7">
        <v>10.546900000000001</v>
      </c>
      <c r="O5" s="3">
        <v>60.3</v>
      </c>
      <c r="P5" s="7">
        <v>71.099999999999994</v>
      </c>
      <c r="S5" s="3">
        <v>117.33</v>
      </c>
      <c r="T5" s="7">
        <v>78.33</v>
      </c>
    </row>
    <row r="6" spans="1:20" x14ac:dyDescent="0.2">
      <c r="B6" s="6">
        <v>120</v>
      </c>
      <c r="C6" s="3">
        <v>8.8816000000000006</v>
      </c>
      <c r="D6" s="3">
        <v>8.4375199999999992</v>
      </c>
      <c r="E6" s="3">
        <v>8.7150700000000008</v>
      </c>
      <c r="F6" s="3">
        <v>9.7142499999999998</v>
      </c>
      <c r="G6" s="3">
        <v>8.9371100000000006</v>
      </c>
      <c r="H6" s="3">
        <v>8.2154799999999994</v>
      </c>
      <c r="I6" s="3">
        <v>8.2154799999999994</v>
      </c>
      <c r="J6" s="3">
        <v>8.3820099999999993</v>
      </c>
      <c r="K6" s="3">
        <v>8.3264999999999993</v>
      </c>
      <c r="L6" s="7">
        <v>7.8269099999999998</v>
      </c>
      <c r="O6" s="3">
        <v>69.154229999999998</v>
      </c>
      <c r="P6" s="7">
        <v>79.03</v>
      </c>
      <c r="S6" s="3">
        <v>135</v>
      </c>
      <c r="T6" s="7">
        <v>116.33</v>
      </c>
    </row>
    <row r="7" spans="1:20" x14ac:dyDescent="0.2">
      <c r="B7" s="6"/>
      <c r="O7" s="3">
        <v>75.342470000000006</v>
      </c>
      <c r="P7" s="7">
        <v>70.930229999999995</v>
      </c>
      <c r="S7" s="3">
        <v>135</v>
      </c>
      <c r="T7" s="7">
        <v>130.66999999999999</v>
      </c>
    </row>
    <row r="8" spans="1:20" x14ac:dyDescent="0.2">
      <c r="O8" s="3">
        <v>72.058819999999997</v>
      </c>
      <c r="P8" s="7">
        <v>82.959639999999993</v>
      </c>
      <c r="S8" s="3">
        <v>136.66999999999999</v>
      </c>
      <c r="T8" s="7">
        <v>71</v>
      </c>
    </row>
    <row r="9" spans="1:20" x14ac:dyDescent="0.2">
      <c r="O9" s="3">
        <v>88.144329999999997</v>
      </c>
      <c r="P9" s="7">
        <v>81.481480000000005</v>
      </c>
      <c r="S9" s="3">
        <v>160</v>
      </c>
      <c r="T9" s="7">
        <v>42.67</v>
      </c>
    </row>
    <row r="10" spans="1:20" x14ac:dyDescent="0.2">
      <c r="C10" s="3">
        <f>AVERAGE(C3:G3)</f>
        <v>5.4732859999999999</v>
      </c>
      <c r="D10" s="3">
        <f>STDEV(C3:G3)</f>
        <v>0.4014413197840998</v>
      </c>
      <c r="E10" s="3">
        <f>COUNT(C3:G3)</f>
        <v>5</v>
      </c>
      <c r="H10" s="3">
        <f>AVERAGE(H3:L3)</f>
        <v>5.6065100000000001</v>
      </c>
      <c r="I10" s="3">
        <f>STDEV(H3:L3)</f>
        <v>0.8072841266555405</v>
      </c>
      <c r="J10" s="3">
        <f>COUNT(H3:L3)</f>
        <v>5</v>
      </c>
      <c r="O10" s="3">
        <v>66.666669999999996</v>
      </c>
      <c r="P10" s="7">
        <v>68.3</v>
      </c>
      <c r="S10" s="3">
        <v>158.33000000000001</v>
      </c>
      <c r="T10" s="7">
        <v>118.33</v>
      </c>
    </row>
    <row r="11" spans="1:20" x14ac:dyDescent="0.2">
      <c r="C11" s="3">
        <f t="shared" ref="C11:C13" si="0">AVERAGE(C4:G4)</f>
        <v>10.025105999999999</v>
      </c>
      <c r="D11" s="3">
        <f t="shared" ref="D11:D13" si="1">STDEV(C4:G4)</f>
        <v>1.2932757874019023</v>
      </c>
      <c r="E11" s="3">
        <f t="shared" ref="E11:E13" si="2">COUNT(C4:G4)</f>
        <v>5</v>
      </c>
      <c r="H11" s="3">
        <f t="shared" ref="H11:H13" si="3">AVERAGE(H4:L4)</f>
        <v>10.802246</v>
      </c>
      <c r="I11" s="3">
        <f t="shared" ref="I11:I13" si="4">STDEV(H4:L4)</f>
        <v>1.4296384697992721</v>
      </c>
      <c r="J11" s="3">
        <f t="shared" ref="J11:J13" si="5">COUNT(H4:L4)</f>
        <v>5</v>
      </c>
      <c r="S11" s="3">
        <v>144.66999999999999</v>
      </c>
      <c r="T11" s="7">
        <v>114</v>
      </c>
    </row>
    <row r="12" spans="1:20" x14ac:dyDescent="0.2">
      <c r="C12" s="3">
        <f t="shared" si="0"/>
        <v>10.269349999999999</v>
      </c>
      <c r="D12" s="3">
        <f t="shared" si="1"/>
        <v>1.0927154427159889</v>
      </c>
      <c r="E12" s="3">
        <f t="shared" si="2"/>
        <v>5</v>
      </c>
      <c r="H12" s="3">
        <f t="shared" si="3"/>
        <v>10.413675999999999</v>
      </c>
      <c r="I12" s="3">
        <f t="shared" si="4"/>
        <v>1.955733185311838</v>
      </c>
      <c r="J12" s="3">
        <f t="shared" si="5"/>
        <v>5</v>
      </c>
      <c r="S12" s="3">
        <v>139</v>
      </c>
      <c r="T12" s="7">
        <v>78.67</v>
      </c>
    </row>
    <row r="13" spans="1:20" x14ac:dyDescent="0.2">
      <c r="C13" s="3">
        <f t="shared" si="0"/>
        <v>8.9371100000000006</v>
      </c>
      <c r="D13" s="3">
        <f t="shared" si="1"/>
        <v>0.47589911467662976</v>
      </c>
      <c r="E13" s="3">
        <f t="shared" si="2"/>
        <v>5</v>
      </c>
      <c r="H13" s="3">
        <f t="shared" si="3"/>
        <v>8.1932760000000009</v>
      </c>
      <c r="I13" s="3">
        <f t="shared" si="4"/>
        <v>0.21712855530767922</v>
      </c>
      <c r="J13" s="3">
        <f t="shared" si="5"/>
        <v>5</v>
      </c>
      <c r="N13" s="4" t="s">
        <v>4</v>
      </c>
      <c r="O13" s="3">
        <f>AVERAGE(O3:O10)</f>
        <v>73.845814999999988</v>
      </c>
      <c r="P13" s="7">
        <f>AVERAGE(P3:P10)</f>
        <v>76.087668749999992</v>
      </c>
      <c r="S13" s="3">
        <v>120</v>
      </c>
      <c r="T13" s="7">
        <v>150.66999999999999</v>
      </c>
    </row>
    <row r="14" spans="1:20" x14ac:dyDescent="0.2">
      <c r="N14" s="4" t="s">
        <v>5</v>
      </c>
      <c r="O14" s="3">
        <f>STDEV(O3:O10)</f>
        <v>8.8788795006562413</v>
      </c>
      <c r="P14" s="7">
        <f>STDEV(P3:P10)</f>
        <v>7.3989882831089764</v>
      </c>
      <c r="S14" s="3">
        <v>93</v>
      </c>
      <c r="T14" s="7">
        <v>117</v>
      </c>
    </row>
    <row r="15" spans="1:20" x14ac:dyDescent="0.2">
      <c r="N15" s="4" t="s">
        <v>89</v>
      </c>
      <c r="O15" s="3">
        <f>COUNT(O3:O10)</f>
        <v>8</v>
      </c>
      <c r="P15" s="7">
        <f>COUNT(P3:P10)</f>
        <v>8</v>
      </c>
      <c r="S15" s="3">
        <v>149.33000000000001</v>
      </c>
      <c r="T15" s="7">
        <v>236.33</v>
      </c>
    </row>
    <row r="18" spans="18:20" x14ac:dyDescent="0.2">
      <c r="R18" s="4" t="s">
        <v>4</v>
      </c>
      <c r="S18" s="3">
        <f>AVERAGE(S3:S15)</f>
        <v>128.97384615384615</v>
      </c>
      <c r="T18" s="7">
        <f>AVERAGE(T3:T15)</f>
        <v>113.82076923076922</v>
      </c>
    </row>
    <row r="19" spans="18:20" x14ac:dyDescent="0.2">
      <c r="R19" s="4" t="s">
        <v>5</v>
      </c>
      <c r="S19" s="3">
        <f>STDEV(S3:S15)</f>
        <v>23.63687886138306</v>
      </c>
      <c r="T19" s="7">
        <f>STDEV(T3:T15)</f>
        <v>46.912758119289634</v>
      </c>
    </row>
    <row r="20" spans="18:20" x14ac:dyDescent="0.2">
      <c r="R20" s="4" t="s">
        <v>89</v>
      </c>
      <c r="S20" s="3">
        <f>COUNT(S3:S15)</f>
        <v>13</v>
      </c>
      <c r="T20" s="7">
        <f>COUNT(T3:T15)</f>
        <v>13</v>
      </c>
    </row>
  </sheetData>
  <mergeCells count="2">
    <mergeCell ref="C2:G2"/>
    <mergeCell ref="H2:L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0D0F3-4F4D-C44D-8B40-C15A161DD826}">
  <dimension ref="A1:G12"/>
  <sheetViews>
    <sheetView workbookViewId="0">
      <selection activeCell="F24" sqref="F24"/>
    </sheetView>
  </sheetViews>
  <sheetFormatPr baseColWidth="10" defaultRowHeight="16" x14ac:dyDescent="0.2"/>
  <cols>
    <col min="1" max="1" width="28.33203125" style="4" customWidth="1"/>
    <col min="2" max="6" width="10.83203125" style="3"/>
    <col min="7" max="7" width="10.83203125" style="7"/>
    <col min="8" max="16384" width="10.83203125" style="1"/>
  </cols>
  <sheetData>
    <row r="1" spans="1:7" s="14" customFormat="1" x14ac:dyDescent="0.2">
      <c r="A1" s="2" t="s">
        <v>80</v>
      </c>
      <c r="B1" s="16"/>
      <c r="C1" s="16"/>
      <c r="D1" s="16"/>
      <c r="E1" s="16"/>
      <c r="F1" s="16"/>
      <c r="G1" s="17"/>
    </row>
    <row r="2" spans="1:7" ht="34" x14ac:dyDescent="0.2">
      <c r="A2" s="10" t="s">
        <v>26</v>
      </c>
      <c r="B2" s="5" t="s">
        <v>74</v>
      </c>
      <c r="C2" s="5" t="s">
        <v>75</v>
      </c>
      <c r="D2" s="3" t="s">
        <v>76</v>
      </c>
      <c r="E2" s="3" t="s">
        <v>77</v>
      </c>
      <c r="F2" s="3" t="s">
        <v>78</v>
      </c>
      <c r="G2" s="7" t="s">
        <v>79</v>
      </c>
    </row>
    <row r="3" spans="1:7" x14ac:dyDescent="0.2">
      <c r="B3" s="6">
        <v>1.03</v>
      </c>
      <c r="C3" s="6">
        <v>1.41</v>
      </c>
      <c r="D3" s="3">
        <v>0.99199999999999999</v>
      </c>
      <c r="E3" s="3">
        <v>1.3</v>
      </c>
      <c r="F3" s="3">
        <v>1.92</v>
      </c>
      <c r="G3" s="7">
        <v>1.58</v>
      </c>
    </row>
    <row r="4" spans="1:7" x14ac:dyDescent="0.2">
      <c r="B4" s="6">
        <v>0.3</v>
      </c>
      <c r="C4" s="6">
        <v>0.48</v>
      </c>
      <c r="D4" s="3">
        <v>0.73899999999999999</v>
      </c>
      <c r="E4" s="3">
        <v>2.0699999999999998</v>
      </c>
      <c r="F4" s="3">
        <v>0.83</v>
      </c>
      <c r="G4" s="7">
        <v>0.90300000000000002</v>
      </c>
    </row>
    <row r="5" spans="1:7" x14ac:dyDescent="0.2">
      <c r="B5" s="6">
        <v>1.74</v>
      </c>
      <c r="C5" s="6">
        <v>0.59699999999999998</v>
      </c>
      <c r="D5" s="3">
        <v>1.1000000000000001</v>
      </c>
      <c r="E5" s="3">
        <v>1.1299999999999999</v>
      </c>
      <c r="F5" s="3">
        <v>1.51</v>
      </c>
      <c r="G5" s="7">
        <v>0.97499999999999998</v>
      </c>
    </row>
    <row r="6" spans="1:7" x14ac:dyDescent="0.2">
      <c r="B6" s="6">
        <v>1.08</v>
      </c>
      <c r="C6" s="6">
        <v>1.1000000000000001</v>
      </c>
      <c r="D6" s="3">
        <v>1.57</v>
      </c>
      <c r="E6" s="3">
        <v>0.71</v>
      </c>
      <c r="F6" s="3">
        <v>3.59</v>
      </c>
      <c r="G6" s="7">
        <v>0.88600000000000001</v>
      </c>
    </row>
    <row r="7" spans="1:7" x14ac:dyDescent="0.2">
      <c r="B7" s="3">
        <v>0.85099999999999998</v>
      </c>
      <c r="C7" s="3">
        <v>1.85</v>
      </c>
      <c r="D7" s="3">
        <v>1.87</v>
      </c>
      <c r="E7" s="3">
        <v>1.26</v>
      </c>
      <c r="F7" s="3">
        <v>0.64200000000000002</v>
      </c>
      <c r="G7" s="7">
        <v>3.7</v>
      </c>
    </row>
    <row r="10" spans="1:7" x14ac:dyDescent="0.2">
      <c r="A10" s="4" t="s">
        <v>4</v>
      </c>
      <c r="B10" s="3">
        <f>AVERAGE(B3:B7)</f>
        <v>1.0002</v>
      </c>
      <c r="C10" s="3">
        <f t="shared" ref="C10:G10" si="0">AVERAGE(C3:C7)</f>
        <v>1.0874000000000001</v>
      </c>
      <c r="D10" s="3">
        <f t="shared" si="0"/>
        <v>1.2542</v>
      </c>
      <c r="E10" s="3">
        <f t="shared" si="0"/>
        <v>1.294</v>
      </c>
      <c r="F10" s="3">
        <f t="shared" si="0"/>
        <v>1.6983999999999999</v>
      </c>
      <c r="G10" s="7">
        <f t="shared" si="0"/>
        <v>1.6088</v>
      </c>
    </row>
    <row r="11" spans="1:7" x14ac:dyDescent="0.2">
      <c r="A11" s="4" t="s">
        <v>5</v>
      </c>
      <c r="B11" s="3">
        <f>STDEV(B3:B7)</f>
        <v>0.5165028557520277</v>
      </c>
      <c r="C11" s="3">
        <f t="shared" ref="C11:G11" si="1">STDEV(C3:C7)</f>
        <v>0.56903760859893948</v>
      </c>
      <c r="D11" s="3">
        <f t="shared" si="1"/>
        <v>0.45741031907905205</v>
      </c>
      <c r="E11" s="3">
        <f t="shared" si="1"/>
        <v>0.49277784041086925</v>
      </c>
      <c r="F11" s="3">
        <f t="shared" si="1"/>
        <v>1.1761006759627346</v>
      </c>
      <c r="G11" s="7">
        <f t="shared" si="1"/>
        <v>1.2037693715990618</v>
      </c>
    </row>
    <row r="12" spans="1:7" x14ac:dyDescent="0.2">
      <c r="A12" s="4" t="s">
        <v>89</v>
      </c>
      <c r="B12" s="3">
        <f>COUNT(B3:B7)</f>
        <v>5</v>
      </c>
      <c r="C12" s="3">
        <f t="shared" ref="C12:G12" si="2">COUNT(C3:C7)</f>
        <v>5</v>
      </c>
      <c r="D12" s="3">
        <f t="shared" si="2"/>
        <v>5</v>
      </c>
      <c r="E12" s="3">
        <f t="shared" si="2"/>
        <v>5</v>
      </c>
      <c r="F12" s="3">
        <f t="shared" si="2"/>
        <v>5</v>
      </c>
      <c r="G12" s="7">
        <f t="shared" si="2"/>
        <v>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BAB9-8C48-8244-A6C2-D1B0F1E58443}">
  <dimension ref="A1:Q12"/>
  <sheetViews>
    <sheetView workbookViewId="0">
      <selection activeCell="J16" sqref="J16"/>
    </sheetView>
  </sheetViews>
  <sheetFormatPr baseColWidth="10" defaultRowHeight="16" x14ac:dyDescent="0.2"/>
  <cols>
    <col min="1" max="1" width="28.33203125" style="4" customWidth="1"/>
    <col min="2" max="4" width="10.83203125" style="3"/>
    <col min="5" max="5" width="10.83203125" style="7"/>
    <col min="6" max="6" width="10.83203125" style="1"/>
    <col min="7" max="7" width="38" style="4" bestFit="1" customWidth="1"/>
    <col min="8" max="10" width="10.83203125" style="3"/>
    <col min="11" max="11" width="10.83203125" style="7"/>
    <col min="12" max="12" width="10.83203125" style="1"/>
    <col min="13" max="13" width="50.83203125" style="4" bestFit="1" customWidth="1"/>
    <col min="14" max="14" width="10.83203125" style="3"/>
    <col min="15" max="15" width="10.83203125" style="7"/>
    <col min="16" max="16384" width="10.83203125" style="1"/>
  </cols>
  <sheetData>
    <row r="1" spans="1:17" s="14" customFormat="1" x14ac:dyDescent="0.2">
      <c r="A1" s="2" t="s">
        <v>82</v>
      </c>
      <c r="B1" s="16"/>
      <c r="C1" s="16"/>
      <c r="D1" s="16"/>
      <c r="E1" s="17"/>
      <c r="G1" s="2" t="s">
        <v>84</v>
      </c>
      <c r="H1" s="16"/>
      <c r="I1" s="16"/>
      <c r="J1" s="16"/>
      <c r="K1" s="17"/>
      <c r="M1" s="2" t="s">
        <v>88</v>
      </c>
      <c r="N1" s="16"/>
      <c r="O1" s="17"/>
    </row>
    <row r="2" spans="1:17" ht="34" x14ac:dyDescent="0.2">
      <c r="A2" s="10" t="s">
        <v>81</v>
      </c>
      <c r="B2" s="5" t="s">
        <v>37</v>
      </c>
      <c r="C2" s="5" t="s">
        <v>44</v>
      </c>
      <c r="D2" s="3" t="s">
        <v>45</v>
      </c>
      <c r="E2" s="7" t="s">
        <v>46</v>
      </c>
      <c r="G2" s="4" t="s">
        <v>83</v>
      </c>
      <c r="H2" s="5" t="s">
        <v>37</v>
      </c>
      <c r="I2" s="5" t="s">
        <v>44</v>
      </c>
      <c r="J2" s="3" t="s">
        <v>45</v>
      </c>
      <c r="K2" s="7" t="s">
        <v>46</v>
      </c>
      <c r="M2" s="4" t="s">
        <v>85</v>
      </c>
      <c r="N2" s="3" t="s">
        <v>86</v>
      </c>
      <c r="O2" s="7" t="s">
        <v>87</v>
      </c>
    </row>
    <row r="3" spans="1:17" x14ac:dyDescent="0.2">
      <c r="B3" s="6">
        <v>1.07</v>
      </c>
      <c r="C3" s="6">
        <v>0.93700000000000006</v>
      </c>
      <c r="D3" s="3">
        <v>1.1599999999999999</v>
      </c>
      <c r="E3" s="7">
        <v>1.31</v>
      </c>
      <c r="H3" s="3">
        <v>0.99</v>
      </c>
      <c r="I3" s="3">
        <v>1.01</v>
      </c>
      <c r="J3" s="3">
        <v>1.1399999999999999</v>
      </c>
      <c r="K3" s="7">
        <v>1.4</v>
      </c>
      <c r="N3" s="3">
        <v>2.1804589999999999</v>
      </c>
      <c r="O3" s="7">
        <v>3.9302790000000001</v>
      </c>
    </row>
    <row r="4" spans="1:17" x14ac:dyDescent="0.2">
      <c r="B4" s="6">
        <v>1</v>
      </c>
      <c r="C4" s="6">
        <v>1.21</v>
      </c>
      <c r="D4" s="3">
        <v>1.04</v>
      </c>
      <c r="E4" s="7">
        <v>1.49</v>
      </c>
      <c r="H4" s="3">
        <v>0.94</v>
      </c>
      <c r="I4" s="3">
        <v>1</v>
      </c>
      <c r="J4" s="3">
        <v>1.31</v>
      </c>
      <c r="K4" s="7">
        <v>2.0099999999999998</v>
      </c>
      <c r="N4" s="3">
        <v>0.34499099999999999</v>
      </c>
      <c r="O4" s="7">
        <v>3.105083</v>
      </c>
    </row>
    <row r="5" spans="1:17" x14ac:dyDescent="0.2">
      <c r="B5" s="6">
        <v>0.83899999999999997</v>
      </c>
      <c r="C5" s="6">
        <v>0.89300000000000002</v>
      </c>
      <c r="D5" s="3">
        <v>1.69</v>
      </c>
      <c r="E5" s="7">
        <v>1.46</v>
      </c>
      <c r="H5" s="3">
        <v>0.86</v>
      </c>
      <c r="I5" s="3">
        <v>0.95</v>
      </c>
      <c r="J5" s="3">
        <v>1.74</v>
      </c>
      <c r="K5" s="7">
        <v>1.33</v>
      </c>
      <c r="N5" s="3">
        <v>0.47455000000000003</v>
      </c>
      <c r="O5" s="7">
        <v>4.5461070000000001</v>
      </c>
    </row>
    <row r="6" spans="1:17" x14ac:dyDescent="0.2">
      <c r="B6" s="6">
        <v>1.05</v>
      </c>
      <c r="C6" s="6">
        <v>1.1100000000000001</v>
      </c>
      <c r="D6" s="3">
        <v>1.67</v>
      </c>
      <c r="E6" s="7">
        <v>1.72</v>
      </c>
      <c r="H6" s="3">
        <v>1.1399999999999999</v>
      </c>
      <c r="I6" s="3">
        <v>1.03</v>
      </c>
      <c r="J6" s="3">
        <v>1.49</v>
      </c>
      <c r="K6" s="7">
        <v>1.84</v>
      </c>
    </row>
    <row r="7" spans="1:17" x14ac:dyDescent="0.2">
      <c r="B7" s="3">
        <v>1.03</v>
      </c>
      <c r="C7" s="3">
        <v>1.39</v>
      </c>
      <c r="D7" s="3">
        <v>0.83899999999999997</v>
      </c>
      <c r="E7" s="7">
        <v>1.42</v>
      </c>
      <c r="H7" s="3">
        <v>1.06</v>
      </c>
      <c r="I7" s="3">
        <v>1.17</v>
      </c>
      <c r="J7" s="3">
        <v>0.95</v>
      </c>
      <c r="K7" s="7">
        <v>1.49</v>
      </c>
    </row>
    <row r="10" spans="1:17" x14ac:dyDescent="0.2">
      <c r="A10" s="4" t="s">
        <v>4</v>
      </c>
      <c r="B10" s="3">
        <f>AVERAGE(B3:B7)</f>
        <v>0.99780000000000013</v>
      </c>
      <c r="C10" s="3">
        <f t="shared" ref="C10:E10" si="0">AVERAGE(C3:C7)</f>
        <v>1.1080000000000001</v>
      </c>
      <c r="D10" s="3">
        <f t="shared" si="0"/>
        <v>1.2798000000000003</v>
      </c>
      <c r="E10" s="7">
        <f t="shared" si="0"/>
        <v>1.48</v>
      </c>
      <c r="G10" s="4" t="s">
        <v>4</v>
      </c>
      <c r="H10" s="3">
        <f>AVERAGE(H3:H7)</f>
        <v>0.998</v>
      </c>
      <c r="I10" s="3">
        <f t="shared" ref="I10:K10" si="1">AVERAGE(I3:I7)</f>
        <v>1.032</v>
      </c>
      <c r="J10" s="3">
        <f t="shared" si="1"/>
        <v>1.3260000000000001</v>
      </c>
      <c r="K10" s="7">
        <f t="shared" si="1"/>
        <v>1.6140000000000001</v>
      </c>
      <c r="M10" s="4" t="s">
        <v>4</v>
      </c>
      <c r="N10" s="3">
        <f>AVERAGE(N3:N5)</f>
        <v>1</v>
      </c>
      <c r="O10" s="3">
        <f>AVERAGE(O3:O5)</f>
        <v>3.8604896666666666</v>
      </c>
      <c r="P10" s="4"/>
      <c r="Q10" s="3"/>
    </row>
    <row r="11" spans="1:17" x14ac:dyDescent="0.2">
      <c r="A11" s="4" t="s">
        <v>5</v>
      </c>
      <c r="B11" s="3">
        <f>STDEV(B3:B7)</f>
        <v>9.2461884038775699E-2</v>
      </c>
      <c r="C11" s="3">
        <f t="shared" ref="C11:E11" si="2">STDEV(C3:C7)</f>
        <v>0.20334576464731183</v>
      </c>
      <c r="D11" s="3">
        <f t="shared" si="2"/>
        <v>0.38297545613263345</v>
      </c>
      <c r="E11" s="7">
        <f t="shared" si="2"/>
        <v>0.1504991694329241</v>
      </c>
      <c r="G11" s="4" t="s">
        <v>5</v>
      </c>
      <c r="H11" s="3">
        <f>STDEV(H3:H7)</f>
        <v>0.10779610382569491</v>
      </c>
      <c r="I11" s="3">
        <f t="shared" ref="I11:K11" si="3">STDEV(I3:I7)</f>
        <v>8.2583291288250302E-2</v>
      </c>
      <c r="J11" s="3">
        <f t="shared" si="3"/>
        <v>0.30599019592137205</v>
      </c>
      <c r="K11" s="7">
        <f t="shared" si="3"/>
        <v>0.29568564388552754</v>
      </c>
      <c r="M11" s="4" t="s">
        <v>5</v>
      </c>
      <c r="N11" s="3">
        <f>STDEV(N3:N5)</f>
        <v>1.024357833782219</v>
      </c>
      <c r="O11" s="3">
        <f>STDEV(O3:O5)</f>
        <v>0.72304249904783424</v>
      </c>
      <c r="P11" s="4"/>
      <c r="Q11" s="3"/>
    </row>
    <row r="12" spans="1:17" x14ac:dyDescent="0.2">
      <c r="A12" s="4" t="s">
        <v>89</v>
      </c>
      <c r="B12" s="3">
        <f>COUNT(B3:B7)</f>
        <v>5</v>
      </c>
      <c r="C12" s="3">
        <f t="shared" ref="C12:E12" si="4">COUNT(C3:C7)</f>
        <v>5</v>
      </c>
      <c r="D12" s="3">
        <f t="shared" si="4"/>
        <v>5</v>
      </c>
      <c r="E12" s="7">
        <f t="shared" si="4"/>
        <v>5</v>
      </c>
      <c r="G12" s="4" t="s">
        <v>89</v>
      </c>
      <c r="H12" s="3">
        <f>COUNT(H3:H7)</f>
        <v>5</v>
      </c>
      <c r="I12" s="3">
        <f t="shared" ref="I12:K12" si="5">COUNT(I3:I7)</f>
        <v>5</v>
      </c>
      <c r="J12" s="3">
        <f t="shared" si="5"/>
        <v>5</v>
      </c>
      <c r="K12" s="7">
        <f t="shared" si="5"/>
        <v>5</v>
      </c>
      <c r="M12" s="4" t="s">
        <v>89</v>
      </c>
      <c r="N12" s="3">
        <f>COUNT(N3:N5)</f>
        <v>3</v>
      </c>
      <c r="O12" s="3">
        <f>COUNT(O3:O5)</f>
        <v>3</v>
      </c>
      <c r="P12" s="4"/>
      <c r="Q12" s="3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CFE03-240E-CB4E-8EAB-706A9C6B5474}">
  <dimension ref="A1:K24"/>
  <sheetViews>
    <sheetView workbookViewId="0">
      <selection activeCell="I2" sqref="I2:K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4" t="s">
        <v>90</v>
      </c>
    </row>
    <row r="2" spans="1:11" x14ac:dyDescent="0.2">
      <c r="A2" s="1" t="s">
        <v>92</v>
      </c>
      <c r="I2" s="1" t="s">
        <v>4</v>
      </c>
      <c r="J2" s="1" t="s">
        <v>5</v>
      </c>
      <c r="K2" s="1" t="s">
        <v>89</v>
      </c>
    </row>
    <row r="3" spans="1:11" x14ac:dyDescent="0.2">
      <c r="A3" s="1" t="s">
        <v>93</v>
      </c>
      <c r="B3" s="1" t="s">
        <v>98</v>
      </c>
      <c r="C3" s="1">
        <v>23.3</v>
      </c>
      <c r="D3" s="1">
        <v>23.9</v>
      </c>
      <c r="E3" s="1">
        <v>24.6</v>
      </c>
      <c r="F3" s="1">
        <v>25.2</v>
      </c>
      <c r="G3" s="1">
        <v>23.7</v>
      </c>
      <c r="I3" s="1">
        <f>AVERAGE(C3:G3)</f>
        <v>24.140000000000004</v>
      </c>
      <c r="J3" s="1">
        <f>STDEV(C3:G3)</f>
        <v>0.75696763471102246</v>
      </c>
      <c r="K3" s="1">
        <f>COUNT(C3:G3)</f>
        <v>5</v>
      </c>
    </row>
    <row r="4" spans="1:11" x14ac:dyDescent="0.2">
      <c r="B4" s="1" t="s">
        <v>1</v>
      </c>
      <c r="C4" s="1">
        <v>23.9</v>
      </c>
      <c r="D4" s="1">
        <v>25.7</v>
      </c>
      <c r="E4" s="1">
        <v>24.4</v>
      </c>
      <c r="F4" s="1">
        <v>24</v>
      </c>
      <c r="G4" s="1">
        <v>24</v>
      </c>
      <c r="I4" s="1">
        <f t="shared" ref="I4:I24" si="0">AVERAGE(C4:G4)</f>
        <v>24.4</v>
      </c>
      <c r="J4" s="1">
        <f t="shared" ref="J4:J24" si="1">STDEV(C4:G4)</f>
        <v>0.75166481891864534</v>
      </c>
      <c r="K4" s="1">
        <f t="shared" ref="K4:K24" si="2">COUNT(C4:G4)</f>
        <v>5</v>
      </c>
    </row>
    <row r="5" spans="1:11" x14ac:dyDescent="0.2">
      <c r="A5" s="1" t="s">
        <v>94</v>
      </c>
      <c r="B5" s="1" t="s">
        <v>98</v>
      </c>
      <c r="C5" s="1">
        <v>20</v>
      </c>
      <c r="D5" s="1">
        <v>20.100000000000001</v>
      </c>
      <c r="E5" s="1">
        <v>22.5</v>
      </c>
      <c r="F5" s="1">
        <v>22</v>
      </c>
      <c r="G5" s="1">
        <v>23.1</v>
      </c>
      <c r="I5" s="1">
        <f t="shared" si="0"/>
        <v>21.54</v>
      </c>
      <c r="J5" s="1">
        <f t="shared" si="1"/>
        <v>1.4152738250953418</v>
      </c>
      <c r="K5" s="1">
        <f t="shared" si="2"/>
        <v>5</v>
      </c>
    </row>
    <row r="6" spans="1:11" x14ac:dyDescent="0.2">
      <c r="B6" s="1" t="s">
        <v>1</v>
      </c>
      <c r="C6" s="1">
        <v>21.1</v>
      </c>
      <c r="D6" s="1">
        <v>21.2</v>
      </c>
      <c r="E6" s="1">
        <v>21.9</v>
      </c>
      <c r="F6" s="1">
        <v>22.6</v>
      </c>
      <c r="G6" s="1">
        <v>22.9</v>
      </c>
      <c r="I6" s="1">
        <f t="shared" si="0"/>
        <v>21.939999999999998</v>
      </c>
      <c r="J6" s="1">
        <f t="shared" si="1"/>
        <v>0.80808415403347655</v>
      </c>
      <c r="K6" s="1">
        <f t="shared" si="2"/>
        <v>5</v>
      </c>
    </row>
    <row r="8" spans="1:11" x14ac:dyDescent="0.2">
      <c r="A8" s="1" t="s">
        <v>95</v>
      </c>
    </row>
    <row r="9" spans="1:11" x14ac:dyDescent="0.2">
      <c r="A9" s="1" t="s">
        <v>93</v>
      </c>
      <c r="B9" s="1" t="s">
        <v>98</v>
      </c>
      <c r="C9" s="1">
        <v>109.75</v>
      </c>
      <c r="D9" s="1">
        <v>96.318183899999994</v>
      </c>
      <c r="E9" s="1">
        <v>114.45454410000001</v>
      </c>
      <c r="F9" s="1">
        <v>122.5</v>
      </c>
      <c r="G9" s="1">
        <v>100.83333589999999</v>
      </c>
      <c r="I9" s="1">
        <f t="shared" si="0"/>
        <v>108.77121278</v>
      </c>
      <c r="J9" s="1">
        <f t="shared" si="1"/>
        <v>10.486010865614203</v>
      </c>
      <c r="K9" s="1">
        <f t="shared" si="2"/>
        <v>5</v>
      </c>
    </row>
    <row r="10" spans="1:11" x14ac:dyDescent="0.2">
      <c r="B10" s="1" t="s">
        <v>1</v>
      </c>
      <c r="C10" s="1">
        <v>104.1111145</v>
      </c>
      <c r="D10" s="1">
        <v>110.2307663</v>
      </c>
      <c r="E10" s="1">
        <v>107.70833589999999</v>
      </c>
      <c r="F10" s="1">
        <v>106.54166410000001</v>
      </c>
      <c r="G10" s="1">
        <v>112.06666559999999</v>
      </c>
      <c r="I10" s="1">
        <f t="shared" si="0"/>
        <v>108.13170928</v>
      </c>
      <c r="J10" s="1">
        <f t="shared" si="1"/>
        <v>3.1129805930898553</v>
      </c>
      <c r="K10" s="1">
        <f t="shared" si="2"/>
        <v>5</v>
      </c>
    </row>
    <row r="11" spans="1:11" x14ac:dyDescent="0.2">
      <c r="A11" s="1" t="s">
        <v>94</v>
      </c>
      <c r="B11" s="1" t="s">
        <v>98</v>
      </c>
      <c r="C11" s="1">
        <v>129.75</v>
      </c>
      <c r="D11" s="1">
        <v>100.143</v>
      </c>
      <c r="E11" s="1">
        <v>125.6</v>
      </c>
      <c r="F11" s="1">
        <v>107.75</v>
      </c>
      <c r="G11" s="1">
        <v>98.713999999999999</v>
      </c>
      <c r="I11" s="1">
        <f t="shared" si="0"/>
        <v>112.3914</v>
      </c>
      <c r="J11" s="1">
        <f t="shared" si="1"/>
        <v>14.44321012794596</v>
      </c>
      <c r="K11" s="1">
        <f t="shared" si="2"/>
        <v>5</v>
      </c>
    </row>
    <row r="12" spans="1:11" x14ac:dyDescent="0.2">
      <c r="B12" s="1" t="s">
        <v>1</v>
      </c>
      <c r="C12" s="1">
        <v>117.59</v>
      </c>
      <c r="D12" s="1">
        <v>122.5</v>
      </c>
      <c r="E12" s="1">
        <v>97.521699999999996</v>
      </c>
      <c r="F12" s="1">
        <v>96.545400000000001</v>
      </c>
      <c r="G12" s="1">
        <v>115.42856999999999</v>
      </c>
      <c r="I12" s="1">
        <f t="shared" si="0"/>
        <v>109.917134</v>
      </c>
      <c r="J12" s="1">
        <f t="shared" si="1"/>
        <v>12.041878699201385</v>
      </c>
      <c r="K12" s="1">
        <f t="shared" si="2"/>
        <v>5</v>
      </c>
    </row>
    <row r="14" spans="1:11" x14ac:dyDescent="0.2">
      <c r="A14" s="1" t="s">
        <v>96</v>
      </c>
    </row>
    <row r="15" spans="1:11" x14ac:dyDescent="0.2">
      <c r="A15" s="1" t="s">
        <v>93</v>
      </c>
      <c r="B15" s="1" t="s">
        <v>98</v>
      </c>
      <c r="C15" s="1">
        <v>66</v>
      </c>
      <c r="D15" s="1">
        <v>55.733333590000001</v>
      </c>
      <c r="E15" s="1">
        <v>73.875</v>
      </c>
      <c r="F15" s="1">
        <v>72.173912049999998</v>
      </c>
      <c r="G15" s="1">
        <v>61.583332059999996</v>
      </c>
      <c r="I15" s="1">
        <f t="shared" si="0"/>
        <v>65.873115539999986</v>
      </c>
      <c r="J15" s="1">
        <f t="shared" si="1"/>
        <v>7.4993951678891841</v>
      </c>
      <c r="K15" s="1">
        <f t="shared" si="2"/>
        <v>5</v>
      </c>
    </row>
    <row r="16" spans="1:11" x14ac:dyDescent="0.2">
      <c r="B16" s="1" t="s">
        <v>1</v>
      </c>
      <c r="C16" s="1">
        <v>58.25</v>
      </c>
      <c r="D16" s="1">
        <v>45.22222137</v>
      </c>
      <c r="E16" s="1">
        <v>70</v>
      </c>
      <c r="F16" s="1">
        <v>55.75</v>
      </c>
      <c r="G16" s="1">
        <v>61.181819920000002</v>
      </c>
      <c r="I16" s="1">
        <f t="shared" si="0"/>
        <v>58.080808258000005</v>
      </c>
      <c r="J16" s="1">
        <f t="shared" si="1"/>
        <v>8.9789748140835588</v>
      </c>
      <c r="K16" s="1">
        <f t="shared" si="2"/>
        <v>5</v>
      </c>
    </row>
    <row r="17" spans="1:11" x14ac:dyDescent="0.2">
      <c r="A17" s="1" t="s">
        <v>94</v>
      </c>
      <c r="B17" s="1" t="s">
        <v>98</v>
      </c>
      <c r="C17" s="1">
        <v>43.5</v>
      </c>
      <c r="D17" s="1">
        <v>43.82</v>
      </c>
      <c r="E17" s="1">
        <v>49.67</v>
      </c>
      <c r="F17" s="1">
        <v>44</v>
      </c>
      <c r="G17" s="1">
        <v>78</v>
      </c>
      <c r="I17" s="1">
        <f t="shared" si="0"/>
        <v>51.798000000000002</v>
      </c>
      <c r="J17" s="1">
        <f t="shared" si="1"/>
        <v>14.869324799734496</v>
      </c>
      <c r="K17" s="1">
        <f t="shared" si="2"/>
        <v>5</v>
      </c>
    </row>
    <row r="18" spans="1:11" x14ac:dyDescent="0.2">
      <c r="B18" s="1" t="s">
        <v>1</v>
      </c>
      <c r="C18" s="1">
        <v>69.599999999999994</v>
      </c>
      <c r="D18" s="1">
        <v>63.7</v>
      </c>
      <c r="E18" s="1">
        <v>36.71</v>
      </c>
      <c r="F18" s="1">
        <v>38.83</v>
      </c>
      <c r="G18" s="1">
        <v>63.2</v>
      </c>
      <c r="I18" s="1">
        <f t="shared" si="0"/>
        <v>54.408000000000001</v>
      </c>
      <c r="J18" s="1">
        <f t="shared" si="1"/>
        <v>15.413716943034826</v>
      </c>
      <c r="K18" s="1">
        <f t="shared" si="2"/>
        <v>5</v>
      </c>
    </row>
    <row r="20" spans="1:11" x14ac:dyDescent="0.2">
      <c r="A20" s="1" t="s">
        <v>97</v>
      </c>
    </row>
    <row r="21" spans="1:11" x14ac:dyDescent="0.2">
      <c r="A21" s="1" t="s">
        <v>93</v>
      </c>
      <c r="B21" s="1" t="s">
        <v>98</v>
      </c>
      <c r="C21" s="1">
        <v>482.65069999999997</v>
      </c>
      <c r="D21" s="1">
        <v>481.21800000000002</v>
      </c>
      <c r="E21" s="1">
        <v>539.96680000000003</v>
      </c>
      <c r="F21" s="1">
        <v>541.54100000000005</v>
      </c>
      <c r="G21" s="1">
        <v>477.48399999999998</v>
      </c>
      <c r="I21" s="1">
        <f t="shared" si="0"/>
        <v>504.57210000000003</v>
      </c>
      <c r="J21" s="1">
        <f t="shared" si="1"/>
        <v>33.08780470838164</v>
      </c>
      <c r="K21" s="1">
        <f t="shared" si="2"/>
        <v>5</v>
      </c>
    </row>
    <row r="22" spans="1:11" x14ac:dyDescent="0.2">
      <c r="B22" s="1" t="s">
        <v>1</v>
      </c>
      <c r="C22" s="1">
        <v>438.93259999999998</v>
      </c>
      <c r="D22" s="1">
        <v>450.40730000000002</v>
      </c>
      <c r="E22" s="1">
        <v>650.9384</v>
      </c>
      <c r="F22" s="1">
        <v>617.21079999999995</v>
      </c>
      <c r="G22" s="1">
        <v>618.76890000000003</v>
      </c>
      <c r="I22" s="1">
        <f t="shared" si="0"/>
        <v>555.25159999999994</v>
      </c>
      <c r="J22" s="1">
        <f t="shared" si="1"/>
        <v>101.92128158738511</v>
      </c>
      <c r="K22" s="1">
        <f t="shared" si="2"/>
        <v>5</v>
      </c>
    </row>
    <row r="23" spans="1:11" x14ac:dyDescent="0.2">
      <c r="A23" s="1" t="s">
        <v>94</v>
      </c>
      <c r="B23" s="1" t="s">
        <v>98</v>
      </c>
      <c r="C23" s="1">
        <v>387.4</v>
      </c>
      <c r="D23" s="1">
        <v>446.55</v>
      </c>
      <c r="E23" s="1">
        <v>477.07799999999997</v>
      </c>
      <c r="F23" s="1">
        <v>376.30900000000003</v>
      </c>
      <c r="G23" s="1">
        <v>421.3</v>
      </c>
      <c r="I23" s="1">
        <f t="shared" si="0"/>
        <v>421.72740000000005</v>
      </c>
      <c r="J23" s="1">
        <f t="shared" si="1"/>
        <v>41.596978589796635</v>
      </c>
      <c r="K23" s="1">
        <f t="shared" si="2"/>
        <v>5</v>
      </c>
    </row>
    <row r="24" spans="1:11" x14ac:dyDescent="0.2">
      <c r="B24" s="1" t="s">
        <v>1</v>
      </c>
      <c r="C24" s="1">
        <v>497.74</v>
      </c>
      <c r="D24" s="1">
        <v>458.1</v>
      </c>
      <c r="E24" s="1">
        <v>457.18</v>
      </c>
      <c r="F24" s="1">
        <v>404.4</v>
      </c>
      <c r="G24" s="1">
        <v>447.9</v>
      </c>
      <c r="I24" s="1">
        <f t="shared" si="0"/>
        <v>453.06400000000002</v>
      </c>
      <c r="J24" s="1">
        <f t="shared" si="1"/>
        <v>33.290762682762328</v>
      </c>
      <c r="K24" s="1">
        <f t="shared" si="2"/>
        <v>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Fig5</vt:lpstr>
      <vt:lpstr>FigS1</vt:lpstr>
      <vt:lpstr>FigS4</vt:lpstr>
      <vt:lpstr>FigS5</vt:lpstr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島正光</dc:creator>
  <cp:lastModifiedBy>Kuniyuki Nakamura</cp:lastModifiedBy>
  <dcterms:created xsi:type="dcterms:W3CDTF">2015-06-05T18:19:34Z</dcterms:created>
  <dcterms:modified xsi:type="dcterms:W3CDTF">2022-05-29T15:55:27Z</dcterms:modified>
</cp:coreProperties>
</file>